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V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1" uniqueCount="1019">
  <si>
    <t xml:space="preserve">Ratio PFF/PBS exp. 1</t>
  </si>
  <si>
    <t xml:space="preserve">Ratio PFF/PBS exp.2</t>
  </si>
  <si>
    <t xml:space="preserve">Log 2 [A]</t>
  </si>
  <si>
    <t xml:space="preserve">Log 2 [B]</t>
  </si>
  <si>
    <t xml:space="preserve">Score</t>
  </si>
  <si>
    <t xml:space="preserve">Intensity</t>
  </si>
  <si>
    <t xml:space="preserve">Mol. weight [kDa]</t>
  </si>
  <si>
    <t xml:space="preserve">Protein IDs</t>
  </si>
  <si>
    <t xml:space="preserve">Protein names</t>
  </si>
  <si>
    <t xml:space="preserve">Gene names</t>
  </si>
  <si>
    <t xml:space="preserve">Signal seq</t>
  </si>
  <si>
    <t xml:space="preserve">P01027;P01027-2;H3BL60;H3BKW9</t>
  </si>
  <si>
    <t xml:space="preserve"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 xml:space="preserve">C3</t>
  </si>
  <si>
    <t xml:space="preserve">Y</t>
  </si>
  <si>
    <t xml:space="preserve">G3X9T8;G3X8Q5</t>
  </si>
  <si>
    <t xml:space="preserve">Ceruloplasmin</t>
  </si>
  <si>
    <t xml:space="preserve">Cp</t>
  </si>
  <si>
    <t xml:space="preserve">P10148</t>
  </si>
  <si>
    <t xml:space="preserve">C-C motif chemokine 2</t>
  </si>
  <si>
    <t xml:space="preserve">Ccl2</t>
  </si>
  <si>
    <t xml:space="preserve">P01029</t>
  </si>
  <si>
    <t xml:space="preserve">Complement C4-B;Complement C4 beta chain;Complement C4 alpha chain;C4a anaphylatoxin;Complement C4 gamma chain</t>
  </si>
  <si>
    <t xml:space="preserve">C4b</t>
  </si>
  <si>
    <t xml:space="preserve">P01887</t>
  </si>
  <si>
    <t xml:space="preserve">Beta-2-microglobulin</t>
  </si>
  <si>
    <t xml:space="preserve">B2m</t>
  </si>
  <si>
    <t xml:space="preserve">Q62356</t>
  </si>
  <si>
    <t xml:space="preserve">Follistatin-related protein 1</t>
  </si>
  <si>
    <t xml:space="preserve">Fstl1</t>
  </si>
  <si>
    <t xml:space="preserve">O89051;A0A2I3BPW7</t>
  </si>
  <si>
    <t xml:space="preserve">Integral membrane protein 2B;BRI2, membrane form;BRI2 intracellular domain;BRI2C, soluble form;Bri23 peptide</t>
  </si>
  <si>
    <t xml:space="preserve">Itm2b</t>
  </si>
  <si>
    <t xml:space="preserve">Q61362-3;Q61362-2;Q61362</t>
  </si>
  <si>
    <t xml:space="preserve">Chitinase-3-like protein 1</t>
  </si>
  <si>
    <t xml:space="preserve">Chi3l1</t>
  </si>
  <si>
    <t xml:space="preserve">Q922W6;P28862;O55123</t>
  </si>
  <si>
    <t xml:space="preserve">Stromelysin-1</t>
  </si>
  <si>
    <t xml:space="preserve">Mmp3</t>
  </si>
  <si>
    <t xml:space="preserve">Q07797;E9Q5X5;F6VRP8</t>
  </si>
  <si>
    <t xml:space="preserve">Galectin-3-binding protein</t>
  </si>
  <si>
    <t xml:space="preserve">Lgals3bp</t>
  </si>
  <si>
    <t xml:space="preserve">Q8CG16;Q8CFG9;Q3UZ09</t>
  </si>
  <si>
    <t xml:space="preserve">Complement C1r-A subcomponent;Complement C1r-A subcomponent heavy chain;Complement C1r-A subcomponent light chain;Complement C1r-B subcomponent;Complement C1r-B subcomponent heavy chain;Complement C1r-B subcomponent light chain</t>
  </si>
  <si>
    <t xml:space="preserve">C1ra;C1rb</t>
  </si>
  <si>
    <t xml:space="preserve">P30882</t>
  </si>
  <si>
    <t xml:space="preserve">C-C motif chemokine 5</t>
  </si>
  <si>
    <t xml:space="preserve">Ccl5</t>
  </si>
  <si>
    <t xml:space="preserve">P11672;A0A0A6YW77</t>
  </si>
  <si>
    <t xml:space="preserve">Neutrophil gelatinase-associated lipocalin</t>
  </si>
  <si>
    <t xml:space="preserve">Lcn2</t>
  </si>
  <si>
    <t xml:space="preserve">P48759</t>
  </si>
  <si>
    <t xml:space="preserve">Pentraxin-related protein PTX3</t>
  </si>
  <si>
    <t xml:space="preserve">Ptx3</t>
  </si>
  <si>
    <t xml:space="preserve">B8JJN0;F6VQX8;B8JJM5;P04186;F6XQ00;B8JJM6;H3BK95;B8JJM3;F6WZA2;F6ZCY7</t>
  </si>
  <si>
    <t xml:space="preserve">Complement factor B;Complement factor B Ba fragment;Complement factor B Bb fragment</t>
  </si>
  <si>
    <t xml:space="preserve">Gm20547;Cfb</t>
  </si>
  <si>
    <t xml:space="preserve">E9PZ16;B1B0C7;Q05793;A0A571BD72</t>
  </si>
  <si>
    <t xml:space="preserve">Basement membrane-specific heparan sulfate proteoglycan core protein;Endorepellin;LG3 peptide</t>
  </si>
  <si>
    <t xml:space="preserve">Hspg2</t>
  </si>
  <si>
    <t xml:space="preserve">P29533;Q3UPN1;A0A0G2JFP9</t>
  </si>
  <si>
    <t xml:space="preserve">Vascular cell adhesion protein 1</t>
  </si>
  <si>
    <t xml:space="preserve">Vcam1</t>
  </si>
  <si>
    <t xml:space="preserve">G3UZP7;P01899;P01897;P01898;Q4KN81;A7VMS6;E9Q0G4;G3UXE9;P01895-2;P01895</t>
  </si>
  <si>
    <t xml:space="preserve">H-2 class I histocompatibility antigen, D-B alpha chain;H-2 class I histocompatibility antigen, L-D alpha chain</t>
  </si>
  <si>
    <t xml:space="preserve">H2-D1;H2-L</t>
  </si>
  <si>
    <t xml:space="preserve">P07141;P07141-2;D3Z090;F6RNW8;D3YTW1</t>
  </si>
  <si>
    <t xml:space="preserve">Macrophage colony-stimulating factor 1;Processed macrophage colony-stimulating factor 1</t>
  </si>
  <si>
    <t xml:space="preserve">Csf1</t>
  </si>
  <si>
    <t xml:space="preserve">Q3UA95;Q3THW5;P0C0S6;Q8R029</t>
  </si>
  <si>
    <t xml:space="preserve">Histone H2A;Histone H2A.V;Histone H2A.Z</t>
  </si>
  <si>
    <t xml:space="preserve">H2afz;H2afv</t>
  </si>
  <si>
    <t xml:space="preserve">Q61805;A2AC65;F6XKX9</t>
  </si>
  <si>
    <t xml:space="preserve">Lipopolysaccharide-binding protein</t>
  </si>
  <si>
    <t xml:space="preserve">Lbp</t>
  </si>
  <si>
    <t xml:space="preserve">P97290;A2ATR8</t>
  </si>
  <si>
    <t xml:space="preserve">Plasma protease C1 inhibitor</t>
  </si>
  <si>
    <t xml:space="preserve">Serping1</t>
  </si>
  <si>
    <t xml:space="preserve">P14211</t>
  </si>
  <si>
    <t xml:space="preserve">Calreticulin</t>
  </si>
  <si>
    <t xml:space="preserve">Calr</t>
  </si>
  <si>
    <t xml:space="preserve">Q8CBB6;Q8CGP2;Q8CGP1;Q6ZWY9;Q64525;Q64478;Q64475;P10854;P10853;Q8CGP2-2;Q9D2U9;Q8CGP0;Q64524;P70696</t>
  </si>
  <si>
    <t xml:space="preserve">Histone H2B;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 xml:space="preserve">Hist1h2br</t>
  </si>
  <si>
    <t xml:space="preserve">Q9EPL2-2</t>
  </si>
  <si>
    <t xml:space="preserve">Calsyntenin-1;Soluble Alc-alpha;CTF1-alpha</t>
  </si>
  <si>
    <t xml:space="preserve">Clstn1</t>
  </si>
  <si>
    <t xml:space="preserve">D3YW23;P17515</t>
  </si>
  <si>
    <t xml:space="preserve">C-X-C motif chemokine;C-X-C motif chemokine 10</t>
  </si>
  <si>
    <t xml:space="preserve">Cxcl10</t>
  </si>
  <si>
    <t xml:space="preserve">P51655</t>
  </si>
  <si>
    <t xml:space="preserve">Glypican-4;Secreted glypican-4</t>
  </si>
  <si>
    <t xml:space="preserve">Gpc4</t>
  </si>
  <si>
    <t xml:space="preserve">Q80YX1;Q80YX1-2;Q80YX1-5;Q80YX1-4;Q80YX1-3;Q80YX0</t>
  </si>
  <si>
    <t xml:space="preserve">Tenascin</t>
  </si>
  <si>
    <t xml:space="preserve">Tnc</t>
  </si>
  <si>
    <t xml:space="preserve">E9Q6C2;Q8CG14;A0A1W2P7F1;Q8CFG8;E0CZE7</t>
  </si>
  <si>
    <t xml:space="preserve">Complement C1s-A subcomponent;Complement C1s-A subcomponent heavy chain;Complement C1s-A subcomponent light chain</t>
  </si>
  <si>
    <t xml:space="preserve">C1s1;C1sa</t>
  </si>
  <si>
    <t xml:space="preserve">P12032</t>
  </si>
  <si>
    <t xml:space="preserve">Metalloproteinase inhibitor 1</t>
  </si>
  <si>
    <t xml:space="preserve">Timp1</t>
  </si>
  <si>
    <t xml:space="preserve">G5E899</t>
  </si>
  <si>
    <t xml:space="preserve">Serpine1</t>
  </si>
  <si>
    <t xml:space="preserve">P62806</t>
  </si>
  <si>
    <t xml:space="preserve">Histone H4</t>
  </si>
  <si>
    <t xml:space="preserve">Hist1h4a</t>
  </si>
  <si>
    <t xml:space="preserve">Q61581;F8WH23;E9Q5D9</t>
  </si>
  <si>
    <t xml:space="preserve">Insulin-like growth factor-binding protein 7</t>
  </si>
  <si>
    <t xml:space="preserve">Igfbp7</t>
  </si>
  <si>
    <t xml:space="preserve">O88342;A0A0J9YU05</t>
  </si>
  <si>
    <t xml:space="preserve">WD repeat-containing protein 1</t>
  </si>
  <si>
    <t xml:space="preserve">Wdr1</t>
  </si>
  <si>
    <t xml:space="preserve">A0A0R4J0Z1;P08003</t>
  </si>
  <si>
    <t xml:space="preserve">Protein disulfide-isomerase A4</t>
  </si>
  <si>
    <t xml:space="preserve">Pdia4</t>
  </si>
  <si>
    <t xml:space="preserve">P17751-2;P17751;H7BXC3</t>
  </si>
  <si>
    <t xml:space="preserve">Triosephosphate isomerase</t>
  </si>
  <si>
    <t xml:space="preserve">Tpi1</t>
  </si>
  <si>
    <t xml:space="preserve">Q61554</t>
  </si>
  <si>
    <t xml:space="preserve">Fibrillin-1</t>
  </si>
  <si>
    <t xml:space="preserve">Fbn1</t>
  </si>
  <si>
    <t xml:space="preserve">P08121;A0A087WPJ5;A0A087WPS3</t>
  </si>
  <si>
    <t xml:space="preserve">Collagen alpha-1(III) chain</t>
  </si>
  <si>
    <t xml:space="preserve">Col3a1</t>
  </si>
  <si>
    <t xml:space="preserve">O88968</t>
  </si>
  <si>
    <t xml:space="preserve">Transcobalamin-2</t>
  </si>
  <si>
    <t xml:space="preserve">Tcn2</t>
  </si>
  <si>
    <t xml:space="preserve">A2AEX8;A2AEX6;P97447;A2AEY1;A2AEY2;A2AEX7;P97447-2;A2AEY0;A2AEX9</t>
  </si>
  <si>
    <t xml:space="preserve">Four and a half LIM domains protein 1</t>
  </si>
  <si>
    <t xml:space="preserve">Fhl1</t>
  </si>
  <si>
    <t xml:space="preserve">O35887;G3V004;G3UWV3;G3UXA8;G3UWR0;G3UXA3;G3UY49</t>
  </si>
  <si>
    <t xml:space="preserve">Calumenin</t>
  </si>
  <si>
    <t xml:space="preserve">Calu</t>
  </si>
  <si>
    <t xml:space="preserve">Q8VCC9;Q3UYD7</t>
  </si>
  <si>
    <t xml:space="preserve">Spondin-1</t>
  </si>
  <si>
    <t xml:space="preserve">Spon1</t>
  </si>
  <si>
    <t xml:space="preserve">O09164</t>
  </si>
  <si>
    <t xml:space="preserve">Extracellular superoxide dismutase [Cu-Zn]</t>
  </si>
  <si>
    <t xml:space="preserve">Sod3</t>
  </si>
  <si>
    <t xml:space="preserve">P98063;A0A2I3BRJ8;A0A2I3BQB3</t>
  </si>
  <si>
    <t xml:space="preserve">Bone morphogenetic protein 1</t>
  </si>
  <si>
    <t xml:space="preserve">Bmp1</t>
  </si>
  <si>
    <t xml:space="preserve">M0QWP1;Z4YK85;A2ASQ1-3;A2ASQ1-2;A2ASQ1;Z4YJS5</t>
  </si>
  <si>
    <t xml:space="preserve">Agrin;Agrin N-terminal 110 kDa subunit;Agrin C-terminal 110 kDa subunit;Agrin C-terminal 90 kDa fragment;Agrin C-terminal 22 kDa fragment</t>
  </si>
  <si>
    <t xml:space="preserve">Agrn</t>
  </si>
  <si>
    <t xml:space="preserve">P04918</t>
  </si>
  <si>
    <t xml:space="preserve">Serum amyloid A-3 protein</t>
  </si>
  <si>
    <t xml:space="preserve">Saa3</t>
  </si>
  <si>
    <t xml:space="preserve">Q9CQI6;A0A1D5RLP1</t>
  </si>
  <si>
    <t xml:space="preserve">Coactosin-like protein</t>
  </si>
  <si>
    <t xml:space="preserve">Cotl1</t>
  </si>
  <si>
    <t xml:space="preserve">Q9R0E1;F6W3Q8</t>
  </si>
  <si>
    <t xml:space="preserve">Procollagen-lysine,2-oxoglutarate 5-dioxygenase 3</t>
  </si>
  <si>
    <t xml:space="preserve">Plod3</t>
  </si>
  <si>
    <t xml:space="preserve">Q8BJD1</t>
  </si>
  <si>
    <t xml:space="preserve">Inter-alpha-trypsin inhibitor heavy chain H5</t>
  </si>
  <si>
    <t xml:space="preserve">Itih5</t>
  </si>
  <si>
    <t xml:space="preserve">F8VQJ3;P02468;F6TLW1;F6SFQ3</t>
  </si>
  <si>
    <t xml:space="preserve">Laminin subunit gamma-1</t>
  </si>
  <si>
    <t xml:space="preserve">Lamc1</t>
  </si>
  <si>
    <t xml:space="preserve">Q9JK53</t>
  </si>
  <si>
    <t xml:space="preserve">Prolargin</t>
  </si>
  <si>
    <t xml:space="preserve">Prelp</t>
  </si>
  <si>
    <t xml:space="preserve">Q8CI94;Q9WUB3;E9PUM3;Q3UEJ6;Q9ET01</t>
  </si>
  <si>
    <t xml:space="preserve">Glycogen phosphorylase, brain form</t>
  </si>
  <si>
    <t xml:space="preserve">Pygb</t>
  </si>
  <si>
    <t xml:space="preserve">Q9WVJ3;A0A2I3BS14;A0A2I3BPG0</t>
  </si>
  <si>
    <t xml:space="preserve">Carboxypeptidase Q</t>
  </si>
  <si>
    <t xml:space="preserve">Cpq</t>
  </si>
  <si>
    <t xml:space="preserve">P43274</t>
  </si>
  <si>
    <t xml:space="preserve">Histone H1.4</t>
  </si>
  <si>
    <t xml:space="preserve">Hist1h1e</t>
  </si>
  <si>
    <t xml:space="preserve">P47757-2;A2AMW0;P47757-4</t>
  </si>
  <si>
    <t xml:space="preserve">F-actin-capping protein subunit beta</t>
  </si>
  <si>
    <t xml:space="preserve">Capzb</t>
  </si>
  <si>
    <t xml:space="preserve">P19096;A0A0U1RNJ1;A0A0U1RPP5</t>
  </si>
  <si>
    <t xml:space="preserve"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 xml:space="preserve">Fasn</t>
  </si>
  <si>
    <t xml:space="preserve">P97927</t>
  </si>
  <si>
    <t xml:space="preserve">Laminin subunit alpha-4</t>
  </si>
  <si>
    <t xml:space="preserve">Lama4</t>
  </si>
  <si>
    <t xml:space="preserve">E9QN70;P02469</t>
  </si>
  <si>
    <t xml:space="preserve">Laminin subunit beta-1</t>
  </si>
  <si>
    <t xml:space="preserve">Lamb1</t>
  </si>
  <si>
    <t xml:space="preserve">A0A0U1RNV1;Q8K479;A0A0U1RNF8</t>
  </si>
  <si>
    <t xml:space="preserve">Complement C1q tumor necrosis factor-related protein 5</t>
  </si>
  <si>
    <t xml:space="preserve">C1qtnf5</t>
  </si>
  <si>
    <t xml:space="preserve">P12961</t>
  </si>
  <si>
    <t xml:space="preserve">Neuroendocrine protein 7B2;N-terminal peptide;C-terminal peptide</t>
  </si>
  <si>
    <t xml:space="preserve">Scg5</t>
  </si>
  <si>
    <t xml:space="preserve">H3BJ97;Q99JR5</t>
  </si>
  <si>
    <t xml:space="preserve">Tubulointerstitial nephritis antigen-like</t>
  </si>
  <si>
    <t xml:space="preserve">Tinagl1</t>
  </si>
  <si>
    <t xml:space="preserve">O88531;B1B0P8;B1B0P9</t>
  </si>
  <si>
    <t xml:space="preserve">Palmitoyl-protein thioesterase 1</t>
  </si>
  <si>
    <t xml:space="preserve">Ppt1</t>
  </si>
  <si>
    <t xml:space="preserve">O35188;A0A1D5RMK8</t>
  </si>
  <si>
    <t xml:space="preserve">Fractalkine;Processed fractalkine</t>
  </si>
  <si>
    <t xml:space="preserve">Cx3cl1</t>
  </si>
  <si>
    <t xml:space="preserve">E9Q718</t>
  </si>
  <si>
    <t xml:space="preserve">Procollagen-lysine,2-oxoglutarate 5-dioxygenase 2</t>
  </si>
  <si>
    <t xml:space="preserve">Plod2</t>
  </si>
  <si>
    <t xml:space="preserve">O09159</t>
  </si>
  <si>
    <t xml:space="preserve">Lysosomal alpha-mannosidase</t>
  </si>
  <si>
    <t xml:space="preserve">Man2b1</t>
  </si>
  <si>
    <t xml:space="preserve">A3KGE4;G3X9Q7;Q8R357;O88998-3;O88998;O88998-4;O88998-2</t>
  </si>
  <si>
    <t xml:space="preserve">Noelin</t>
  </si>
  <si>
    <t xml:space="preserve">Olfm1</t>
  </si>
  <si>
    <t xml:space="preserve">P06801;Q3TQP6</t>
  </si>
  <si>
    <t xml:space="preserve">NADP-dependent malic enzyme;Malic enzyme</t>
  </si>
  <si>
    <t xml:space="preserve">Me1</t>
  </si>
  <si>
    <t xml:space="preserve">P60843;D6RJ60;D6RJ11;A0A0N4SVM5</t>
  </si>
  <si>
    <t xml:space="preserve">Eukaryotic initiation factor 4A-I</t>
  </si>
  <si>
    <t xml:space="preserve">Eif4a1</t>
  </si>
  <si>
    <t xml:space="preserve">Q99JY9;A0A087WQ14;A0A087WRA1;A0A087WQ83;A0A087WS98;A0A087WP86;A0A087WPR6</t>
  </si>
  <si>
    <t xml:space="preserve">Actin-related protein 3</t>
  </si>
  <si>
    <t xml:space="preserve">Actr3</t>
  </si>
  <si>
    <t xml:space="preserve">Q91ZJ5-2;Q91ZJ5</t>
  </si>
  <si>
    <t xml:space="preserve">UTP--glucose-1-phosphate uridylyltransferase</t>
  </si>
  <si>
    <t xml:space="preserve">Ugp2</t>
  </si>
  <si>
    <t xml:space="preserve">Q61398;D3YUE2;D3YZE3;D3YWH0</t>
  </si>
  <si>
    <t xml:space="preserve">Procollagen C-endopeptidase enhancer 1</t>
  </si>
  <si>
    <t xml:space="preserve">Pcolce</t>
  </si>
  <si>
    <t xml:space="preserve">Q9CQR2</t>
  </si>
  <si>
    <t xml:space="preserve">40S ribosomal protein S21</t>
  </si>
  <si>
    <t xml:space="preserve">Rps21</t>
  </si>
  <si>
    <t xml:space="preserve">Q60598;Q921L6</t>
  </si>
  <si>
    <t xml:space="preserve">Src substrate cortactin</t>
  </si>
  <si>
    <t xml:space="preserve">Cttn</t>
  </si>
  <si>
    <t xml:space="preserve">Q61553;A0A0G2JDU7;F7BDR1</t>
  </si>
  <si>
    <t xml:space="preserve">Fascin</t>
  </si>
  <si>
    <t xml:space="preserve">Fscn1</t>
  </si>
  <si>
    <t xml:space="preserve">Q8BP92</t>
  </si>
  <si>
    <t xml:space="preserve">Reticulocalbin-2</t>
  </si>
  <si>
    <t xml:space="preserve">Rcn2</t>
  </si>
  <si>
    <t xml:space="preserve">P13597-2;P13597</t>
  </si>
  <si>
    <t xml:space="preserve">Intercellular adhesion molecule 1</t>
  </si>
  <si>
    <t xml:space="preserve">Icam1</t>
  </si>
  <si>
    <t xml:space="preserve">Q61292;A0A0A6YY71;A0A0A6YWY6;A0A0A6YWI2</t>
  </si>
  <si>
    <t xml:space="preserve">Laminin subunit beta-2</t>
  </si>
  <si>
    <t xml:space="preserve">Lamb2</t>
  </si>
  <si>
    <t xml:space="preserve">O70435;E0CZ34;F8WH02;E0CYL6;E0CX62</t>
  </si>
  <si>
    <t xml:space="preserve">Proteasome subunit alpha type-3</t>
  </si>
  <si>
    <t xml:space="preserve">Psma3</t>
  </si>
  <si>
    <t xml:space="preserve">Q9R0P5</t>
  </si>
  <si>
    <t xml:space="preserve">Destrin</t>
  </si>
  <si>
    <t xml:space="preserve">Dstn</t>
  </si>
  <si>
    <t xml:space="preserve">P20108</t>
  </si>
  <si>
    <t xml:space="preserve">Thioredoxin-dependent peroxide reductase, mitochondrial</t>
  </si>
  <si>
    <t xml:space="preserve">Prdx3</t>
  </si>
  <si>
    <t xml:space="preserve">Q9CQI3;A0A2I3BR94;A0A2I3BPS1;D3Z2F6;D3YY16;Q9ERL7</t>
  </si>
  <si>
    <t xml:space="preserve">Glia maturation factor beta</t>
  </si>
  <si>
    <t xml:space="preserve">Gmfb</t>
  </si>
  <si>
    <t xml:space="preserve">E9PYH0;G3XA35;Q62059;Q62059-2;E9QMK2;Q62059-3;E9QMK3;Q62059-4;Q8BS97;E0CZC0;F7B603</t>
  </si>
  <si>
    <t xml:space="preserve">Versican core protein</t>
  </si>
  <si>
    <t xml:space="preserve">Vcan</t>
  </si>
  <si>
    <t xml:space="preserve">Q9QYB1</t>
  </si>
  <si>
    <t xml:space="preserve">Chloride intracellular channel protein 4</t>
  </si>
  <si>
    <t xml:space="preserve">Clic4</t>
  </si>
  <si>
    <t xml:space="preserve">Q80ZP8;Q3TMX5;Q9CXI5;F6USD5;F6T4L3;F7C1S6</t>
  </si>
  <si>
    <t xml:space="preserve">Mesencephalic astrocyte-derived neurotrophic factor</t>
  </si>
  <si>
    <t xml:space="preserve">Manf</t>
  </si>
  <si>
    <t xml:space="preserve">A0A0R4J138;P50429;P50429-2</t>
  </si>
  <si>
    <t xml:space="preserve">Arylsulfatase B</t>
  </si>
  <si>
    <t xml:space="preserve">Arsb</t>
  </si>
  <si>
    <t xml:space="preserve">D3YYE1;D3Z7M9;O35381;F6UFG6;Q64G17</t>
  </si>
  <si>
    <t xml:space="preserve">Acidic leucine-rich nuclear phosphoprotein 32 family member A</t>
  </si>
  <si>
    <t xml:space="preserve">Anp32a</t>
  </si>
  <si>
    <t xml:space="preserve">Q62009;Q62009-2;Q62009-3;Q62009-5;Q62009-4;F7C9H0</t>
  </si>
  <si>
    <t xml:space="preserve">Periostin</t>
  </si>
  <si>
    <t xml:space="preserve">Postn</t>
  </si>
  <si>
    <t xml:space="preserve">Q8CI51;D9J2Z9;D9J300;D9J301;D9J302;Q8CI51-2;Q9CRA2;A0A0G2JGZ5;D9J303;F8WJI6;E9Q8P5;Q8CI51-3;A0A0G2JEJ0</t>
  </si>
  <si>
    <t xml:space="preserve">PDZ and LIM domain protein 5</t>
  </si>
  <si>
    <t xml:space="preserve">Pdlim5</t>
  </si>
  <si>
    <t xml:space="preserve">Q9Z2U0;A0A338P7D7;Q9CWH6;B7ZMS4</t>
  </si>
  <si>
    <t xml:space="preserve">Proteasome subunit alpha type-7</t>
  </si>
  <si>
    <t xml:space="preserve">Psma7</t>
  </si>
  <si>
    <t xml:space="preserve">A0A1C7CYV0;B1AX58;Q99K51</t>
  </si>
  <si>
    <t xml:space="preserve">Plastin-3</t>
  </si>
  <si>
    <t xml:space="preserve">Pls3</t>
  </si>
  <si>
    <t xml:space="preserve">Q80YQ1;P35441</t>
  </si>
  <si>
    <t xml:space="preserve">Thrombospondin-1</t>
  </si>
  <si>
    <t xml:space="preserve">Thbs1</t>
  </si>
  <si>
    <t xml:space="preserve">F8VPK5;A0A1Y7VMN0;P70336;P70336-2;A0A1Y7VLD1</t>
  </si>
  <si>
    <t xml:space="preserve">Rho-associated protein kinase;Rho-associated protein kinase 2</t>
  </si>
  <si>
    <t xml:space="preserve">Rock2</t>
  </si>
  <si>
    <t xml:space="preserve">Q9Z0E6;E9Q2N7</t>
  </si>
  <si>
    <t xml:space="preserve">Interferon-induced guanylate-binding protein 2</t>
  </si>
  <si>
    <t xml:space="preserve">Gbp2</t>
  </si>
  <si>
    <t xml:space="preserve">A0A338P7C0;O09061;A0A338P7F1</t>
  </si>
  <si>
    <t xml:space="preserve">Proteasome subunit beta type-1</t>
  </si>
  <si>
    <t xml:space="preserve">Psmb1</t>
  </si>
  <si>
    <t xml:space="preserve">Q8R4G6;Q8BIS8-2;Q8BIS8</t>
  </si>
  <si>
    <t xml:space="preserve">Alpha-1,6-mannosylglycoprotein 6-beta-N-acetylglucosaminyltransferase A</t>
  </si>
  <si>
    <t xml:space="preserve">Mgat5</t>
  </si>
  <si>
    <t xml:space="preserve">B9EHJ3;P39447;A0A0U1RPW2;A0A0U1RPB2</t>
  </si>
  <si>
    <t xml:space="preserve">Tight junction protein ZO-1</t>
  </si>
  <si>
    <t xml:space="preserve">Tjp1</t>
  </si>
  <si>
    <t xml:space="preserve">Q9ET54-3;Q9ET54-4;Q9ET54-6;Q9ET54;Q9ET54-5;Q9ET54-2;D3Z1J5;A0A1W2P7G1</t>
  </si>
  <si>
    <t xml:space="preserve">Palladin</t>
  </si>
  <si>
    <t xml:space="preserve">Palld</t>
  </si>
  <si>
    <t xml:space="preserve">Q3TLP8;P63001;P60764;A2AC13;Q05144;A0A2R8VHH0;A0A2R8VH29;A0A1B0GSL4;G3UZM2;D3Z3L1;F2Z463;D3YX61;Q9ER71-2;Q8R527;Q9ER71</t>
  </si>
  <si>
    <t xml:space="preserve">Ras-related C3 botulinum toxin substrate 1;Ras-related C3 botulinum toxin substrate 3;Ras-related C3 botulinum toxin substrate 2</t>
  </si>
  <si>
    <t xml:space="preserve">Rac1;Rac3;Rac2</t>
  </si>
  <si>
    <t xml:space="preserve">Q91YR1;D3Z2H0</t>
  </si>
  <si>
    <t xml:space="preserve">Twinfilin-1</t>
  </si>
  <si>
    <t xml:space="preserve">Twf1</t>
  </si>
  <si>
    <t xml:space="preserve">Q8BU25</t>
  </si>
  <si>
    <t xml:space="preserve">Inactive serine protease PAMR1</t>
  </si>
  <si>
    <t xml:space="preserve">Pamr1</t>
  </si>
  <si>
    <t xml:space="preserve">Q7TPC1</t>
  </si>
  <si>
    <t xml:space="preserve">Corneodesmosin</t>
  </si>
  <si>
    <t xml:space="preserve">Cdsn</t>
  </si>
  <si>
    <t xml:space="preserve">P14106</t>
  </si>
  <si>
    <t xml:space="preserve">Complement C1q subcomponent subunit B</t>
  </si>
  <si>
    <t xml:space="preserve">C1qb</t>
  </si>
  <si>
    <t xml:space="preserve">Q05186</t>
  </si>
  <si>
    <t xml:space="preserve">Reticulocalbin-1</t>
  </si>
  <si>
    <t xml:space="preserve">Rcn1</t>
  </si>
  <si>
    <t xml:space="preserve">Q99KC8;F6TIL5;Q8BGF0;D3Z671;D3Z518</t>
  </si>
  <si>
    <t xml:space="preserve">von Willebrand factor A domain-containing protein 5A</t>
  </si>
  <si>
    <t xml:space="preserve">Vwa5a</t>
  </si>
  <si>
    <t xml:space="preserve">P62880;E9QKR0;D3Z1M1;D3YZX3;D3Z1T4;E9PWM7;P29387;A0A0A6YVN9;V9GWY1</t>
  </si>
  <si>
    <t xml:space="preserve">Guanine nucleotide-binding protein G(I)/G(S)/G(T) subunit beta-2;Guanine nucleotide-binding protein subunit beta-4</t>
  </si>
  <si>
    <t xml:space="preserve">Gnb2;Gnb4</t>
  </si>
  <si>
    <t xml:space="preserve">Q9R118</t>
  </si>
  <si>
    <t xml:space="preserve">Serine protease HTRA1</t>
  </si>
  <si>
    <t xml:space="preserve">Htra1</t>
  </si>
  <si>
    <t xml:space="preserve">P97467;F8VQA4;E9Q704;F6TGI4;F6T0D3;F7D4K4</t>
  </si>
  <si>
    <t xml:space="preserve">Peptidyl-glycine alpha-amidating monooxygenase;Peptidylglycine alpha-hydroxylating monooxygenase;Peptidyl-alpha-hydroxyglycine alpha-amidating lyase</t>
  </si>
  <si>
    <t xml:space="preserve">Pam</t>
  </si>
  <si>
    <t xml:space="preserve">Q9Z2U1</t>
  </si>
  <si>
    <t xml:space="preserve">Proteasome subunit alpha type-5</t>
  </si>
  <si>
    <t xml:space="preserve">Psma5</t>
  </si>
  <si>
    <t xml:space="preserve">P50396;B7FAU8;D6RI86</t>
  </si>
  <si>
    <t xml:space="preserve">Rab GDP dissociation inhibitor alpha</t>
  </si>
  <si>
    <t xml:space="preserve">Gdi1</t>
  </si>
  <si>
    <t xml:space="preserve">P58022;P58022-2</t>
  </si>
  <si>
    <t xml:space="preserve">Lysyl oxidase homolog 2</t>
  </si>
  <si>
    <t xml:space="preserve">Loxl2</t>
  </si>
  <si>
    <t xml:space="preserve">Q9CVB6;D3YXG6</t>
  </si>
  <si>
    <t xml:space="preserve">Actin-related protein 2/3 complex subunit 2</t>
  </si>
  <si>
    <t xml:space="preserve">Arpc2</t>
  </si>
  <si>
    <t xml:space="preserve">P18406</t>
  </si>
  <si>
    <t xml:space="preserve">Protein CYR61</t>
  </si>
  <si>
    <t xml:space="preserve">Cyr61</t>
  </si>
  <si>
    <t xml:space="preserve">A0A0A0MQM7;O08746;O08746-2;A0A2I3BRF3;A0A2I3BRV5</t>
  </si>
  <si>
    <t xml:space="preserve">Matrilin-2</t>
  </si>
  <si>
    <t xml:space="preserve">Matn2</t>
  </si>
  <si>
    <t xml:space="preserve">Q64345;E9PV48</t>
  </si>
  <si>
    <t xml:space="preserve">Interferon-induced protein with tetratricopeptide repeats 3</t>
  </si>
  <si>
    <t xml:space="preserve">Ifit3;I830012O16Rik</t>
  </si>
  <si>
    <t xml:space="preserve">Q03366</t>
  </si>
  <si>
    <t xml:space="preserve">C-C motif chemokine 7</t>
  </si>
  <si>
    <t xml:space="preserve">Ccl7</t>
  </si>
  <si>
    <t xml:space="preserve">P21180;P21180-2;B8JJN2;B8JJM9</t>
  </si>
  <si>
    <t xml:space="preserve">Complement C2;Complement C2b fragment;Complement C2a fragment</t>
  </si>
  <si>
    <t xml:space="preserve">C2</t>
  </si>
  <si>
    <t xml:space="preserve">Q03350</t>
  </si>
  <si>
    <t xml:space="preserve">Thrombospondin-2</t>
  </si>
  <si>
    <t xml:space="preserve">Thbs2</t>
  </si>
  <si>
    <t xml:space="preserve">A0A0R4J1E3;Q9QXS6-3;Q9QXS6;Q9QXS6-2;F7CPL2</t>
  </si>
  <si>
    <t xml:space="preserve">Drebrin</t>
  </si>
  <si>
    <t xml:space="preserve">Dbn1</t>
  </si>
  <si>
    <t xml:space="preserve">Q91VZ5</t>
  </si>
  <si>
    <t xml:space="preserve">Radiation-inducible immediate-early gene IEX-1</t>
  </si>
  <si>
    <t xml:space="preserve">Ier3</t>
  </si>
  <si>
    <t xml:space="preserve">Q99LJ1</t>
  </si>
  <si>
    <t xml:space="preserve">Tissue alpha-L-fucosidase</t>
  </si>
  <si>
    <t xml:space="preserve">Fuca1</t>
  </si>
  <si>
    <t xml:space="preserve">Q9Z247</t>
  </si>
  <si>
    <t xml:space="preserve">Peptidyl-prolyl cis-trans isomerase FKBP9</t>
  </si>
  <si>
    <t xml:space="preserve">Fkbp9</t>
  </si>
  <si>
    <t xml:space="preserve">O08749</t>
  </si>
  <si>
    <t xml:space="preserve">Dihydrolipoyl dehydrogenase, mitochondrial</t>
  </si>
  <si>
    <t xml:space="preserve">Dld</t>
  </si>
  <si>
    <t xml:space="preserve">P43277</t>
  </si>
  <si>
    <t xml:space="preserve">Histone H1.3</t>
  </si>
  <si>
    <t xml:space="preserve">Hist1h1d</t>
  </si>
  <si>
    <t xml:space="preserve">A0A338P7E5;A0A338P786;P68037;A0A338P702</t>
  </si>
  <si>
    <t xml:space="preserve">Ubiquitin-conjugating enzyme E2 L3</t>
  </si>
  <si>
    <t xml:space="preserve">Ube2l3</t>
  </si>
  <si>
    <t xml:space="preserve">F6ZV59;G5E8G0;G3X9W0;Q60668-4;Q60668-3;Q60668-2;Q60668;F6SHF3</t>
  </si>
  <si>
    <t xml:space="preserve">Heterogeneous nuclear ribonucleoprotein D0</t>
  </si>
  <si>
    <t xml:space="preserve">Hnrnpd</t>
  </si>
  <si>
    <t xml:space="preserve">P11983;P11983-2;F2Z483;A0A3B2WDE2</t>
  </si>
  <si>
    <t xml:space="preserve">T-complex protein 1 subunit alpha</t>
  </si>
  <si>
    <t xml:space="preserve">Tcp1</t>
  </si>
  <si>
    <t xml:space="preserve">O08529</t>
  </si>
  <si>
    <t xml:space="preserve">Calpain-2 catalytic subunit</t>
  </si>
  <si>
    <t xml:space="preserve">Capn2</t>
  </si>
  <si>
    <t xml:space="preserve">A0A668KLC6;P20357;G3UZK9;G3UZE9;Q80X35;Q80ZL4;Q3TLQ0;F7ALC8;E9Q8Y2;G3UZJ2;G3UWW1;G3UZV6</t>
  </si>
  <si>
    <t xml:space="preserve">Microtubule-associated protein 2</t>
  </si>
  <si>
    <t xml:space="preserve">Map2</t>
  </si>
  <si>
    <t xml:space="preserve">E9Q7P1;F6TGL6;A0A2R8W6Z9</t>
  </si>
  <si>
    <t xml:space="preserve">Collagen alpha-1(XXII) chain</t>
  </si>
  <si>
    <t xml:space="preserve">Col22a1</t>
  </si>
  <si>
    <t xml:space="preserve">I7HIQ2;Q8BSU2</t>
  </si>
  <si>
    <t xml:space="preserve">C-X-C motif chemokine 16</t>
  </si>
  <si>
    <t xml:space="preserve">Cxcl16</t>
  </si>
  <si>
    <t xml:space="preserve">P40124;B1ARS0</t>
  </si>
  <si>
    <t xml:space="preserve">Adenylyl cyclase-associated protein 1</t>
  </si>
  <si>
    <t xml:space="preserve">Cap1</t>
  </si>
  <si>
    <t xml:space="preserve">P80316;E0CZA1</t>
  </si>
  <si>
    <t xml:space="preserve">T-complex protein 1 subunit epsilon</t>
  </si>
  <si>
    <t xml:space="preserve">Cct5</t>
  </si>
  <si>
    <t xml:space="preserve">Q9WTP7;F6RP11</t>
  </si>
  <si>
    <t xml:space="preserve">GTP:AMP phosphotransferase AK3, mitochondrial</t>
  </si>
  <si>
    <t xml:space="preserve">Ak3</t>
  </si>
  <si>
    <t xml:space="preserve">Q9DAY9;Q5SQB0;Q5SQB5;Q61937</t>
  </si>
  <si>
    <t xml:space="preserve">Nucleophosmin</t>
  </si>
  <si>
    <t xml:space="preserve">Npm1</t>
  </si>
  <si>
    <t xml:space="preserve">Q9Z1N5;Q8VDW0;Q8VDW0-2;D6RHT5</t>
  </si>
  <si>
    <t xml:space="preserve">Spliceosome RNA helicase Ddx39b;ATP-dependent RNA helicase DDX39A</t>
  </si>
  <si>
    <t xml:space="preserve">Ddx39b;Ddx39a</t>
  </si>
  <si>
    <t xml:space="preserve">Q60864</t>
  </si>
  <si>
    <t xml:space="preserve">Stress-induced-phosphoprotein 1</t>
  </si>
  <si>
    <t xml:space="preserve">Stip1</t>
  </si>
  <si>
    <t xml:space="preserve">E9QK48;Q7TNG5;Q7TNG5-2;D6RGM3</t>
  </si>
  <si>
    <t xml:space="preserve">Echinoderm microtubule-associated protein-like 2</t>
  </si>
  <si>
    <t xml:space="preserve">Eml2</t>
  </si>
  <si>
    <t xml:space="preserve">D3Z390;Q921C5;Q921C5-2;Q921C5-3;G3UY88;G3UXK5;B2KG46;Q8BR07-3;Q8BR07;Q8BR07-4</t>
  </si>
  <si>
    <t xml:space="preserve">Protein bicaudal D homolog 2</t>
  </si>
  <si>
    <t xml:space="preserve">Bicd2</t>
  </si>
  <si>
    <t xml:space="preserve">P50247;A2ALT5</t>
  </si>
  <si>
    <t xml:space="preserve">Adenosylhomocysteinase</t>
  </si>
  <si>
    <t xml:space="preserve">Ahcy</t>
  </si>
  <si>
    <t xml:space="preserve">Q00915</t>
  </si>
  <si>
    <t xml:space="preserve">Retinol-binding protein 1</t>
  </si>
  <si>
    <t xml:space="preserve">Rbp1</t>
  </si>
  <si>
    <t xml:space="preserve">A0A171EBL2;E9Q555</t>
  </si>
  <si>
    <t xml:space="preserve">E3 ubiquitin-protein ligase RNF213</t>
  </si>
  <si>
    <t xml:space="preserve">Rnf213</t>
  </si>
  <si>
    <t xml:space="preserve">P45376;D3YVJ7</t>
  </si>
  <si>
    <t xml:space="preserve">Aldose reductase</t>
  </si>
  <si>
    <t xml:space="preserve">Akr1b1;Akr1b3</t>
  </si>
  <si>
    <t xml:space="preserve">Q64299</t>
  </si>
  <si>
    <t xml:space="preserve">Protein NOV homolog</t>
  </si>
  <si>
    <t xml:space="preserve">Nov</t>
  </si>
  <si>
    <t xml:space="preserve">P30412</t>
  </si>
  <si>
    <t xml:space="preserve">Peptidyl-prolyl cis-trans isomerase C</t>
  </si>
  <si>
    <t xml:space="preserve">Ppic</t>
  </si>
  <si>
    <t xml:space="preserve">P46638;G3UY29;E9Q3P9;F8WGS1;P62492;G3UZD3;G3UZL4;E9Q6B3;Q9WTL2</t>
  </si>
  <si>
    <t xml:space="preserve">Ras-related protein Rab-11B;Ras-related protein Rab-11A</t>
  </si>
  <si>
    <t xml:space="preserve">Rab11b;Rab11a</t>
  </si>
  <si>
    <t xml:space="preserve">Q8BHN3-2;Q8BHN3;Q8BHN3-3</t>
  </si>
  <si>
    <t xml:space="preserve">Neutral alpha-glucosidase AB</t>
  </si>
  <si>
    <t xml:space="preserve">Ganab</t>
  </si>
  <si>
    <t xml:space="preserve">P82198;Q3UXJ2</t>
  </si>
  <si>
    <t xml:space="preserve">Transforming growth factor-beta-induced protein ig-h3</t>
  </si>
  <si>
    <t xml:space="preserve">Tgfbi</t>
  </si>
  <si>
    <t xml:space="preserve">Q61074;A0A0J9YVG0;A0A0J9YV96;A0A0J9YUB0</t>
  </si>
  <si>
    <t xml:space="preserve">Protein phosphatase 1G</t>
  </si>
  <si>
    <t xml:space="preserve">Ppm1g</t>
  </si>
  <si>
    <t xml:space="preserve">Q543K9;P23492;A0A2I3BS22;A0A2I3BQH2;Q9D8C9</t>
  </si>
  <si>
    <t xml:space="preserve">Purine nucleoside phosphorylase</t>
  </si>
  <si>
    <t xml:space="preserve">Pnp</t>
  </si>
  <si>
    <t xml:space="preserve">P10852;P10852-2;A0A0U1RP98;A0A0U1RPG5;A0A0U1RP32;A0A0U1RPK4</t>
  </si>
  <si>
    <t xml:space="preserve">4F2 cell-surface antigen heavy chain</t>
  </si>
  <si>
    <t xml:space="preserve">Slc3a2</t>
  </si>
  <si>
    <t xml:space="preserve">F2Z4A3;A0A087WRT4;A0A1L1SQU7;Q8BNA6-2</t>
  </si>
  <si>
    <t xml:space="preserve">Very long-chain fatty acid transport protein</t>
  </si>
  <si>
    <t xml:space="preserve">Fat1</t>
  </si>
  <si>
    <t xml:space="preserve">A0A494BAF7;A0A494BBE7;Q9CPU0;A0A494B970</t>
  </si>
  <si>
    <t xml:space="preserve">Lactoylglutathione lyase</t>
  </si>
  <si>
    <t xml:space="preserve">Glo1</t>
  </si>
  <si>
    <t xml:space="preserve">Q3UQ28;A0A1W2P6L9;D3Z5M7</t>
  </si>
  <si>
    <t xml:space="preserve">Peroxidasin homolog</t>
  </si>
  <si>
    <t xml:space="preserve">Pxdn</t>
  </si>
  <si>
    <t xml:space="preserve">O55234;Q8BTY5</t>
  </si>
  <si>
    <t xml:space="preserve">Proteasome subunit beta type-5</t>
  </si>
  <si>
    <t xml:space="preserve">Psmb5</t>
  </si>
  <si>
    <t xml:space="preserve">P97372;G3X9V0;E0CZ90</t>
  </si>
  <si>
    <t xml:space="preserve">Proteasome activator complex subunit 2</t>
  </si>
  <si>
    <t xml:space="preserve">Psme2</t>
  </si>
  <si>
    <t xml:space="preserve">A0A494BB86;P61164;A0A494BAH0;E0CZD4;E0CYB4</t>
  </si>
  <si>
    <t xml:space="preserve">Alpha-centractin</t>
  </si>
  <si>
    <t xml:space="preserve">Actr1a</t>
  </si>
  <si>
    <t xml:space="preserve">P51859;E0CXA0;E0CYW7</t>
  </si>
  <si>
    <t xml:space="preserve">Hepatoma-derived growth factor</t>
  </si>
  <si>
    <t xml:space="preserve">Hdgf</t>
  </si>
  <si>
    <t xml:space="preserve">Q9CZU6;Q80X68</t>
  </si>
  <si>
    <t xml:space="preserve">Citrate synthase, mitochondrial</t>
  </si>
  <si>
    <t xml:space="preserve">Cs</t>
  </si>
  <si>
    <t xml:space="preserve">P50428</t>
  </si>
  <si>
    <t xml:space="preserve">Arylsulfatase A</t>
  </si>
  <si>
    <t xml:space="preserve">Arsa</t>
  </si>
  <si>
    <t xml:space="preserve">P26231;A0A494BAD0;A0A494BA24;A0A494BBB4;A0A494BAM5</t>
  </si>
  <si>
    <t xml:space="preserve">Catenin alpha-1</t>
  </si>
  <si>
    <t xml:space="preserve">Ctnna1</t>
  </si>
  <si>
    <t xml:space="preserve">Q9CR16</t>
  </si>
  <si>
    <t xml:space="preserve">Peptidyl-prolyl cis-trans isomerase D</t>
  </si>
  <si>
    <t xml:space="preserve">Ppid</t>
  </si>
  <si>
    <t xml:space="preserve">P12804</t>
  </si>
  <si>
    <t xml:space="preserve">Fibroleukin</t>
  </si>
  <si>
    <t xml:space="preserve">Fgl2</t>
  </si>
  <si>
    <t xml:space="preserve">F7CK55;Q63ZW6</t>
  </si>
  <si>
    <t xml:space="preserve">Collagen alpha-5(IV) chain</t>
  </si>
  <si>
    <t xml:space="preserve">Col4a5</t>
  </si>
  <si>
    <t xml:space="preserve">P70158</t>
  </si>
  <si>
    <t xml:space="preserve">Acid sphingomyelinase-like phosphodiesterase 3a</t>
  </si>
  <si>
    <t xml:space="preserve">Smpdl3a</t>
  </si>
  <si>
    <t xml:space="preserve">P70428;V9GX32;E9Q1M5;A2AIG3;F6WHC9;A2AIG6</t>
  </si>
  <si>
    <t xml:space="preserve">Exostosin-2</t>
  </si>
  <si>
    <t xml:space="preserve">Ext2</t>
  </si>
  <si>
    <t xml:space="preserve">P54818;A0A1Y7VM63</t>
  </si>
  <si>
    <t xml:space="preserve">Galactocerebrosidase</t>
  </si>
  <si>
    <t xml:space="preserve">Galc</t>
  </si>
  <si>
    <t xml:space="preserve">Q9QYY7</t>
  </si>
  <si>
    <t xml:space="preserve">Endothelial cell-specific molecule 1</t>
  </si>
  <si>
    <t xml:space="preserve">Esm1</t>
  </si>
  <si>
    <t xml:space="preserve">Q91V98</t>
  </si>
  <si>
    <t xml:space="preserve">Endosialin</t>
  </si>
  <si>
    <t xml:space="preserve">Cd248</t>
  </si>
  <si>
    <t xml:space="preserve">P11152</t>
  </si>
  <si>
    <t xml:space="preserve">Lipoprotein lipase</t>
  </si>
  <si>
    <t xml:space="preserve">Lpl</t>
  </si>
  <si>
    <t xml:space="preserve">Q61001</t>
  </si>
  <si>
    <t xml:space="preserve">Laminin subunit alpha-5</t>
  </si>
  <si>
    <t xml:space="preserve">Lama5</t>
  </si>
  <si>
    <t xml:space="preserve">Q8VCF1-3;Q8VCF1;Q8VCF1-2</t>
  </si>
  <si>
    <t xml:space="preserve">Soluble calcium-activated nucleotidase 1</t>
  </si>
  <si>
    <t xml:space="preserve">Cant1</t>
  </si>
  <si>
    <t xml:space="preserve">Q8C845;Q9D8Y0;Q9D4J1</t>
  </si>
  <si>
    <t xml:space="preserve">EF-hand domain-containing protein D2</t>
  </si>
  <si>
    <t xml:space="preserve">Efhd2</t>
  </si>
  <si>
    <t xml:space="preserve">Q9R1P3</t>
  </si>
  <si>
    <t xml:space="preserve">Proteasome subunit beta type-2</t>
  </si>
  <si>
    <t xml:space="preserve">Psmb2</t>
  </si>
  <si>
    <t xml:space="preserve">P49935;A0A087WR20;D3Z437;D3YVI3</t>
  </si>
  <si>
    <t xml:space="preserve">Pro-cathepsin H;Cathepsin H mini chain;Cathepsin H;Cathepsin H heavy chain;Cathepsin H light chain</t>
  </si>
  <si>
    <t xml:space="preserve">Ctsh</t>
  </si>
  <si>
    <t xml:space="preserve">P47879;H3BLB7;H3BJT2</t>
  </si>
  <si>
    <t xml:space="preserve">Insulin-like growth factor-binding protein 4</t>
  </si>
  <si>
    <t xml:space="preserve">Igfbp4</t>
  </si>
  <si>
    <t xml:space="preserve">Q8CIB5;A0A2I3BPQ7;A6X940</t>
  </si>
  <si>
    <t xml:space="preserve">Fermitin family homolog 2</t>
  </si>
  <si>
    <t xml:space="preserve">Fermt2</t>
  </si>
  <si>
    <t xml:space="preserve">P63005;P63005-2;Q5SW16</t>
  </si>
  <si>
    <t xml:space="preserve">Platelet-activating factor acetylhydrolase IB subunit alpha</t>
  </si>
  <si>
    <t xml:space="preserve">Pafah1b1</t>
  </si>
  <si>
    <t xml:space="preserve">F6VNW5;H3BJA3;O09172</t>
  </si>
  <si>
    <t xml:space="preserve">Glutamate--cysteine ligase regulatory subunit</t>
  </si>
  <si>
    <t xml:space="preserve">Gclm</t>
  </si>
  <si>
    <t xml:space="preserve">P62192</t>
  </si>
  <si>
    <t xml:space="preserve">26S protease regulatory subunit 4</t>
  </si>
  <si>
    <t xml:space="preserve">Psmc1</t>
  </si>
  <si>
    <t xml:space="preserve">P97494</t>
  </si>
  <si>
    <t xml:space="preserve">Glutamate--cysteine ligase catalytic subunit</t>
  </si>
  <si>
    <t xml:space="preserve">Gclc</t>
  </si>
  <si>
    <t xml:space="preserve">Q3U5Q7</t>
  </si>
  <si>
    <t xml:space="preserve">UMP-CMP kinase 2, mitochondrial</t>
  </si>
  <si>
    <t xml:space="preserve">Cmpk2</t>
  </si>
  <si>
    <t xml:space="preserve">Q01279;Q9WVF5;Q5SVE7</t>
  </si>
  <si>
    <t xml:space="preserve">Epidermal growth factor receptor</t>
  </si>
  <si>
    <t xml:space="preserve">Egfr</t>
  </si>
  <si>
    <t xml:space="preserve">A2A547;P84099</t>
  </si>
  <si>
    <t xml:space="preserve">Ribosomal protein L19;60S ribosomal protein L19</t>
  </si>
  <si>
    <t xml:space="preserve">Rpl19</t>
  </si>
  <si>
    <t xml:space="preserve">Q60972;A2AFJ1</t>
  </si>
  <si>
    <t xml:space="preserve">Histone-binding protein RBBP4</t>
  </si>
  <si>
    <t xml:space="preserve">Rbbp4</t>
  </si>
  <si>
    <t xml:space="preserve">Q6GTM0;D3YZ80</t>
  </si>
  <si>
    <t xml:space="preserve">Interferon-induced protein with tetratricopeptide repeats 2</t>
  </si>
  <si>
    <t xml:space="preserve">Ifit2</t>
  </si>
  <si>
    <t xml:space="preserve">P27046;F6QMB7</t>
  </si>
  <si>
    <t xml:space="preserve">Alpha-mannosidase 2</t>
  </si>
  <si>
    <t xml:space="preserve">Man2a1</t>
  </si>
  <si>
    <t xml:space="preserve">E0CX80;P70274;E0CY03;E0CZ76</t>
  </si>
  <si>
    <t xml:space="preserve">Selenoprotein P</t>
  </si>
  <si>
    <t xml:space="preserve">Sepp1</t>
  </si>
  <si>
    <t xml:space="preserve">Q9JME2</t>
  </si>
  <si>
    <t xml:space="preserve">Carbohydrate sulfotransferase 11</t>
  </si>
  <si>
    <t xml:space="preserve">Chst11</t>
  </si>
  <si>
    <t xml:space="preserve">A0A2R8VHF9;E9QPE7;A0A338P6K2;O08638-2;O08638</t>
  </si>
  <si>
    <t xml:space="preserve">Myosin-11</t>
  </si>
  <si>
    <t xml:space="preserve">Myh11</t>
  </si>
  <si>
    <t xml:space="preserve">Q91V92;Q3V117;Q3TS02</t>
  </si>
  <si>
    <t xml:space="preserve">ATP-citrate synthase</t>
  </si>
  <si>
    <t xml:space="preserve">Acly</t>
  </si>
  <si>
    <t xml:space="preserve">P80314;A0A1W2P7B7;A0A1W2P6Q3;A0A1W2P871;A0A1W2P828</t>
  </si>
  <si>
    <t xml:space="preserve">T-complex protein 1 subunit beta</t>
  </si>
  <si>
    <t xml:space="preserve">Cct2</t>
  </si>
  <si>
    <t xml:space="preserve">O88544;D3YV99;F6QTS1;D3Z1R9</t>
  </si>
  <si>
    <t xml:space="preserve">COP9 signalosome complex subunit 4</t>
  </si>
  <si>
    <t xml:space="preserve">Cops4</t>
  </si>
  <si>
    <t xml:space="preserve">P05201;F7ALS6</t>
  </si>
  <si>
    <t xml:space="preserve">Aspartate aminotransferase, cytoplasmic</t>
  </si>
  <si>
    <t xml:space="preserve">Got1</t>
  </si>
  <si>
    <t xml:space="preserve">Q6P5F9;F6YA11;A2AKT6</t>
  </si>
  <si>
    <t xml:space="preserve">Exportin-1</t>
  </si>
  <si>
    <t xml:space="preserve">Xpo1</t>
  </si>
  <si>
    <t xml:space="preserve">P63328-2;P63328;E9Q6P2;G3X8U7;E0CZ78;P48453-2;P48453;A0A2I3BPC5;P48455</t>
  </si>
  <si>
    <t xml:space="preserve">Serine/threonine-protein phosphatase 2B catalytic subunit alpha isoform;Serine/threonine-protein phosphatase;Serine/threonine-protein phosphatase 2B catalytic subunit beta isoform</t>
  </si>
  <si>
    <t xml:space="preserve">Ppp3ca;Ppp3cb</t>
  </si>
  <si>
    <t xml:space="preserve">Q99KV1;A0A338P778</t>
  </si>
  <si>
    <t xml:space="preserve">DnaJ homolog subfamily B member 11</t>
  </si>
  <si>
    <t xml:space="preserve">Dnajb11</t>
  </si>
  <si>
    <t xml:space="preserve">Q9R062;K3W4S6;V9GX26</t>
  </si>
  <si>
    <t xml:space="preserve">Glycogenin-1</t>
  </si>
  <si>
    <t xml:space="preserve">Gyg1;Gyg</t>
  </si>
  <si>
    <t xml:space="preserve">O35864;A0A087WRH6;A0A087WQA8</t>
  </si>
  <si>
    <t xml:space="preserve">COP9 signalosome complex subunit 5</t>
  </si>
  <si>
    <t xml:space="preserve">Cops5</t>
  </si>
  <si>
    <t xml:space="preserve">Q99L56;G5E891;P20033-2;P20033</t>
  </si>
  <si>
    <t xml:space="preserve">Platelet-derived growth factor subunit A</t>
  </si>
  <si>
    <t xml:space="preserve">Pdgfa</t>
  </si>
  <si>
    <t xml:space="preserve">O88952;Q3TUM0;O88951;Q8JZS0</t>
  </si>
  <si>
    <t xml:space="preserve">Protein lin-7 homolog C</t>
  </si>
  <si>
    <t xml:space="preserve">Lin7c</t>
  </si>
  <si>
    <t xml:space="preserve">P11680</t>
  </si>
  <si>
    <t xml:space="preserve">Properdin</t>
  </si>
  <si>
    <t xml:space="preserve">Cfp</t>
  </si>
  <si>
    <t xml:space="preserve">Q8BKC5;Q8BKC5-2;Q8BIV3</t>
  </si>
  <si>
    <t xml:space="preserve">Importin-5</t>
  </si>
  <si>
    <t xml:space="preserve">Ipo5</t>
  </si>
  <si>
    <t xml:space="preserve">F6YVP7;A0A1Y7VKY1;P62270;S4R1N6;A0A3Q4EGP3</t>
  </si>
  <si>
    <t xml:space="preserve">40S ribosomal protein S18</t>
  </si>
  <si>
    <t xml:space="preserve">Gm10260;Rps18</t>
  </si>
  <si>
    <t xml:space="preserve">Q08879-2</t>
  </si>
  <si>
    <t xml:space="preserve">Fibulin-1</t>
  </si>
  <si>
    <t xml:space="preserve">Fbln1</t>
  </si>
  <si>
    <t xml:space="preserve">A2A848;Q9R0H0-2;Q9R0H0</t>
  </si>
  <si>
    <t xml:space="preserve">Peroxisomal acyl-coenzyme A oxidase 1</t>
  </si>
  <si>
    <t xml:space="preserve">Acox1</t>
  </si>
  <si>
    <t xml:space="preserve">P34022;H7BX22</t>
  </si>
  <si>
    <t xml:space="preserve">Ran-specific GTPase-activating protein</t>
  </si>
  <si>
    <t xml:space="preserve">Ranbp1</t>
  </si>
  <si>
    <t xml:space="preserve">Q9CZ44;Q9CZ44-3;A2AT02;Q9CZ44-2</t>
  </si>
  <si>
    <t xml:space="preserve">NSFL1 cofactor p47</t>
  </si>
  <si>
    <t xml:space="preserve">Nsfl1c</t>
  </si>
  <si>
    <t xml:space="preserve">P33435</t>
  </si>
  <si>
    <t xml:space="preserve">Collagenase 3</t>
  </si>
  <si>
    <t xml:space="preserve">Mmp13</t>
  </si>
  <si>
    <t xml:space="preserve">B2FDI6;Q91W00;Q8C2H7;Q9DBU1;P23336-2;P23336-3;P23336</t>
  </si>
  <si>
    <t xml:space="preserve">N-acetyllactosaminide alpha-1,3-galactosyltransferase</t>
  </si>
  <si>
    <t xml:space="preserve">Ggta1</t>
  </si>
  <si>
    <t xml:space="preserve">E9Q1D6;Q0VD84;E9QNQ3;O08999;F6UFW9;F6XGT5</t>
  </si>
  <si>
    <t xml:space="preserve">Latent-transforming growth factor beta-binding protein 2</t>
  </si>
  <si>
    <t xml:space="preserve">Ltbp2</t>
  </si>
  <si>
    <t xml:space="preserve">A0A0R4J0C9;Q6PE55</t>
  </si>
  <si>
    <t xml:space="preserve">Platelet-derived growth factor receptor-like protein</t>
  </si>
  <si>
    <t xml:space="preserve">Pdgfrl</t>
  </si>
  <si>
    <t xml:space="preserve">P43276</t>
  </si>
  <si>
    <t xml:space="preserve">Histone H1.5</t>
  </si>
  <si>
    <t xml:space="preserve">Hist1h1b</t>
  </si>
  <si>
    <t xml:space="preserve">Q64442</t>
  </si>
  <si>
    <t xml:space="preserve">Sorbitol dehydrogenase</t>
  </si>
  <si>
    <t xml:space="preserve">Sord</t>
  </si>
  <si>
    <t xml:space="preserve">D3Z7C6;Q9R0Q7</t>
  </si>
  <si>
    <t xml:space="preserve">Prostaglandin E synthase 3</t>
  </si>
  <si>
    <t xml:space="preserve">Ptges3</t>
  </si>
  <si>
    <t xml:space="preserve">P62855</t>
  </si>
  <si>
    <t xml:space="preserve">40S ribosomal protein S26</t>
  </si>
  <si>
    <t xml:space="preserve">Rps26</t>
  </si>
  <si>
    <t xml:space="preserve">Q61696;P17879</t>
  </si>
  <si>
    <t xml:space="preserve">Heat shock 70 kDa protein 1A;Heat shock 70 kDa protein 1B</t>
  </si>
  <si>
    <t xml:space="preserve">Hspa1a;Hspa1b</t>
  </si>
  <si>
    <t xml:space="preserve">A0A0G2JEA9;A0A0G2JFX7;A0A0N4SUH6;Q9CWZ3-2;Q9CWZ3</t>
  </si>
  <si>
    <t xml:space="preserve">RNA-binding protein 8A</t>
  </si>
  <si>
    <t xml:space="preserve">Rbm8a</t>
  </si>
  <si>
    <t xml:space="preserve">P25119</t>
  </si>
  <si>
    <t xml:space="preserve">Tumor necrosis factor receptor superfamily member 1B</t>
  </si>
  <si>
    <t xml:space="preserve">Tnfrsf1b</t>
  </si>
  <si>
    <t xml:space="preserve">P17426-2;P17426;A0A140LIG7;A0A140LHG0;A0A140LHA6</t>
  </si>
  <si>
    <t xml:space="preserve">AP-2 complex subunit alpha-1</t>
  </si>
  <si>
    <t xml:space="preserve">Ap2a1</t>
  </si>
  <si>
    <t xml:space="preserve">Q8BV57</t>
  </si>
  <si>
    <t xml:space="preserve">Soluble scavenger receptor cysteine-rich domain-containing protein SSC5D</t>
  </si>
  <si>
    <t xml:space="preserve">Ssc5d</t>
  </si>
  <si>
    <t xml:space="preserve">Q8K2B3</t>
  </si>
  <si>
    <t xml:space="preserve">Succinate dehydrogenase [ubiquinone] flavoprotein subunit, mitochondrial</t>
  </si>
  <si>
    <t xml:space="preserve">Sdha</t>
  </si>
  <si>
    <t xml:space="preserve">F6RPJ9;Q9JHR7</t>
  </si>
  <si>
    <t xml:space="preserve">Insulin-degrading enzyme</t>
  </si>
  <si>
    <t xml:space="preserve">Ide</t>
  </si>
  <si>
    <t xml:space="preserve">Q61646</t>
  </si>
  <si>
    <t xml:space="preserve">Haptoglobin;Haptoglobin alpha chain;Haptoglobin beta chain</t>
  </si>
  <si>
    <t xml:space="preserve">Hp</t>
  </si>
  <si>
    <t xml:space="preserve">P70372</t>
  </si>
  <si>
    <t xml:space="preserve">ELAV-like protein 1</t>
  </si>
  <si>
    <t xml:space="preserve">Elavl1</t>
  </si>
  <si>
    <t xml:space="preserve">Q8BNY0;P47931-2;P47931;A0A286YDK1</t>
  </si>
  <si>
    <t xml:space="preserve">Follistatin</t>
  </si>
  <si>
    <t xml:space="preserve">Fst</t>
  </si>
  <si>
    <t xml:space="preserve">P62196;Q8K1K2</t>
  </si>
  <si>
    <t xml:space="preserve">26S protease regulatory subunit 8</t>
  </si>
  <si>
    <t xml:space="preserve">Psmc5</t>
  </si>
  <si>
    <t xml:space="preserve">O08832</t>
  </si>
  <si>
    <t xml:space="preserve">Polypeptide N-acetylgalactosaminyltransferase 4</t>
  </si>
  <si>
    <t xml:space="preserve">Galnt4</t>
  </si>
  <si>
    <t xml:space="preserve">Q9EQU5-2;A2BE93;Q9EQU5;A2BE92;Q9EQU5-3</t>
  </si>
  <si>
    <t xml:space="preserve">Protein SET</t>
  </si>
  <si>
    <t xml:space="preserve">Set</t>
  </si>
  <si>
    <t xml:space="preserve">Q62507</t>
  </si>
  <si>
    <t xml:space="preserve">Cochlin</t>
  </si>
  <si>
    <t xml:space="preserve">Coch</t>
  </si>
  <si>
    <t xml:space="preserve">P83741-3;P83741-4;P83741;P83741-5;P83741-2;P83741-6;F7CZC4;Q3UH66-7;E0CYT1;E9Q6Q2;E0CZE3;E9QM73;E9QMI9;E9QJQ9;E9QMI8;Q3UH66-2;Q3UH66-3;V9GXP7;Q3UH66-5;Q3UH66-6;Q3UH66-4;Q3UH66;F6U2S8</t>
  </si>
  <si>
    <t xml:space="preserve">Serine/threonine-protein kinase WNK1</t>
  </si>
  <si>
    <t xml:space="preserve">Wnk1</t>
  </si>
  <si>
    <t xml:space="preserve">Q000W5;L7N1X8;A0A0G2JDV3</t>
  </si>
  <si>
    <t xml:space="preserve">Guanylate-binding protein 10</t>
  </si>
  <si>
    <t xml:space="preserve">Gbp10;Gbp6</t>
  </si>
  <si>
    <t xml:space="preserve">A0A1C7ZMZ5;P46412;A0A1C7ZMZ7;P21765</t>
  </si>
  <si>
    <t xml:space="preserve">Glutathione peroxidase 3</t>
  </si>
  <si>
    <t xml:space="preserve">Gpx3</t>
  </si>
  <si>
    <t xml:space="preserve">Q8BP40</t>
  </si>
  <si>
    <t xml:space="preserve">Lysophosphatidic acid phosphatase type 6</t>
  </si>
  <si>
    <t xml:space="preserve">Acp6</t>
  </si>
  <si>
    <t xml:space="preserve">Q99JY0;D3YXU1</t>
  </si>
  <si>
    <t xml:space="preserve">Trifunctional enzyme subunit beta, mitochondrial;3-ketoacyl-CoA thiolase</t>
  </si>
  <si>
    <t xml:space="preserve">Hadhb</t>
  </si>
  <si>
    <t xml:space="preserve">Q3TXS7;J3QN38</t>
  </si>
  <si>
    <t xml:space="preserve">26S proteasome non-ATPase regulatory subunit 1</t>
  </si>
  <si>
    <t xml:space="preserve">Psmd1</t>
  </si>
  <si>
    <t xml:space="preserve">A2AGN7;B7ZCF1;O88685;A0A087WPH7;F6Q2E3</t>
  </si>
  <si>
    <t xml:space="preserve">26S protease regulatory subunit 6A</t>
  </si>
  <si>
    <t xml:space="preserve">Psmc3</t>
  </si>
  <si>
    <t xml:space="preserve">Q922D8;A0A1W2P733;A0A1W2P7L5</t>
  </si>
  <si>
    <t xml:space="preserve">C-1-tetrahydrofolate synthase, cytoplasmic;Methylenetetrahydrofolate dehydrogenase;Methenyltetrahydrofolate cyclohydrolase;Formyltetrahydrofolate synthetase;C-1-tetrahydrofolate synthase, cytoplasmic, N-terminally processed</t>
  </si>
  <si>
    <t xml:space="preserve">Mthfd1</t>
  </si>
  <si>
    <t xml:space="preserve">P10810</t>
  </si>
  <si>
    <t xml:space="preserve">Monocyte differentiation antigen CD14</t>
  </si>
  <si>
    <t xml:space="preserve">Cd14</t>
  </si>
  <si>
    <t xml:space="preserve">Q8BL66;A0A1W2P7A6</t>
  </si>
  <si>
    <t xml:space="preserve">Early endosome antigen 1</t>
  </si>
  <si>
    <t xml:space="preserve">Eea1</t>
  </si>
  <si>
    <t xml:space="preserve">Q9EQH2;A0A1Y7VNJ8;A0A1Y7VNY4</t>
  </si>
  <si>
    <t xml:space="preserve">Endoplasmic reticulum aminopeptidase 1</t>
  </si>
  <si>
    <t xml:space="preserve">Erap1</t>
  </si>
  <si>
    <t xml:space="preserve">Q9Z2L6</t>
  </si>
  <si>
    <t xml:space="preserve">Multiple inositol polyphosphate phosphatase 1</t>
  </si>
  <si>
    <t xml:space="preserve">Minpp1</t>
  </si>
  <si>
    <t xml:space="preserve">P11352</t>
  </si>
  <si>
    <t xml:space="preserve">Glutathione peroxidase 1</t>
  </si>
  <si>
    <t xml:space="preserve">Gpx1</t>
  </si>
  <si>
    <t xml:space="preserve">Q62181;E9Q0Z0</t>
  </si>
  <si>
    <t xml:space="preserve">Semaphorin-3C</t>
  </si>
  <si>
    <t xml:space="preserve">Sema3c</t>
  </si>
  <si>
    <t xml:space="preserve">P97326;H3BKV8;F8WHU6;P70407;P70408</t>
  </si>
  <si>
    <t xml:space="preserve">Cadherin-6</t>
  </si>
  <si>
    <t xml:space="preserve">Cdh6</t>
  </si>
  <si>
    <t xml:space="preserve">Q9QZE5;Q7TNQ1</t>
  </si>
  <si>
    <t xml:space="preserve">Coatomer subunit gamma-1</t>
  </si>
  <si>
    <t xml:space="preserve">Copg1</t>
  </si>
  <si>
    <t xml:space="preserve">Q8C4B4-2;Q8C4B4</t>
  </si>
  <si>
    <t xml:space="preserve">Protein unc-119 homolog B</t>
  </si>
  <si>
    <t xml:space="preserve">Unc119b</t>
  </si>
  <si>
    <t xml:space="preserve">O70194;A0A2R8VK20</t>
  </si>
  <si>
    <t xml:space="preserve">Eukaryotic translation initiation factor 3 subunit D</t>
  </si>
  <si>
    <t xml:space="preserve">Eif3d</t>
  </si>
  <si>
    <t xml:space="preserve">Q80UE5;Q80UE4</t>
  </si>
  <si>
    <t xml:space="preserve">Band 4.1-like protein 2</t>
  </si>
  <si>
    <t xml:space="preserve">Epb4.1l2</t>
  </si>
  <si>
    <t xml:space="preserve">Q8BLF6;Q8BMG0;P48441;D6REH5</t>
  </si>
  <si>
    <t xml:space="preserve">Alpha-L-iduronidase</t>
  </si>
  <si>
    <t xml:space="preserve">Idua</t>
  </si>
  <si>
    <t xml:space="preserve">P42669</t>
  </si>
  <si>
    <t xml:space="preserve">Transcriptional activator protein Pur-alpha</t>
  </si>
  <si>
    <t xml:space="preserve">Pura</t>
  </si>
  <si>
    <t xml:space="preserve">Q9EST1;Z4YKL5;Q32M21-3;Q32M21;Q5Y4Y6</t>
  </si>
  <si>
    <t xml:space="preserve">Gasdermin-A</t>
  </si>
  <si>
    <t xml:space="preserve">Gsdma</t>
  </si>
  <si>
    <t xml:space="preserve">P70275</t>
  </si>
  <si>
    <t xml:space="preserve">Semaphorin-3E</t>
  </si>
  <si>
    <t xml:space="preserve">Sema3e</t>
  </si>
  <si>
    <t xml:space="preserve">B1AQW2;A0A0A0MQC7;A2A5Y6;P10637-4;P10637-6;P10637-3;P10637-5;P10637-2;P10637</t>
  </si>
  <si>
    <t xml:space="preserve">Microtubule-associated protein;Microtubule-associated protein tau</t>
  </si>
  <si>
    <t xml:space="preserve">Mapt</t>
  </si>
  <si>
    <t xml:space="preserve">B1AVK5</t>
  </si>
  <si>
    <t xml:space="preserve">Collagen alpha-6(IV) chain</t>
  </si>
  <si>
    <t xml:space="preserve">Col4a6</t>
  </si>
  <si>
    <t xml:space="preserve">Q8R050-2;Q8R050;F7CE88;Q149F3</t>
  </si>
  <si>
    <t xml:space="preserve">Eukaryotic peptide chain release factor GTP-binding subunit ERF3A;Eukaryotic peptide chain release factor GTP-binding subunit ERF3B</t>
  </si>
  <si>
    <t xml:space="preserve">Gspt1;Gspt2</t>
  </si>
  <si>
    <t xml:space="preserve">E9Q912-2;E9Q912;E9Q912-3;A0A0G2JGC8;A0A0G2JF70</t>
  </si>
  <si>
    <t xml:space="preserve">Rap1 GTPase-GDP dissociation stimulator 1</t>
  </si>
  <si>
    <t xml:space="preserve">Rap1gds1</t>
  </si>
  <si>
    <t xml:space="preserve">Q9DB05;P28663</t>
  </si>
  <si>
    <t xml:space="preserve">Alpha-soluble NSF attachment protein</t>
  </si>
  <si>
    <t xml:space="preserve">Napa</t>
  </si>
  <si>
    <t xml:space="preserve">P58389;A2AWE9;B7ZDE0;A2AWF0</t>
  </si>
  <si>
    <t xml:space="preserve">Serine/threonine-protein phosphatase 2A activator</t>
  </si>
  <si>
    <t xml:space="preserve">Ppp2r4</t>
  </si>
  <si>
    <t xml:space="preserve">G3UZI2;A0A0R4J259;G3V018;Q7TMK9-2;Q7TMK9;G3UXJ6;G3UZ48;G3UWM1;F7B5B5;G3UXU5;S4R1E9;G3XA76</t>
  </si>
  <si>
    <t xml:space="preserve">Heterogeneous nuclear ribonucleoprotein Q</t>
  </si>
  <si>
    <t xml:space="preserve">Syncrip</t>
  </si>
  <si>
    <t xml:space="preserve">A2AC16;Q91X52</t>
  </si>
  <si>
    <t xml:space="preserve">L-xylulose reductase</t>
  </si>
  <si>
    <t xml:space="preserve">Dcxr</t>
  </si>
  <si>
    <t xml:space="preserve">Q9CQS7</t>
  </si>
  <si>
    <t xml:space="preserve">Developmental pluripotency-associated protein 5A</t>
  </si>
  <si>
    <t xml:space="preserve">Dppa5a</t>
  </si>
  <si>
    <t xml:space="preserve">Q6PDH0-2;E9Q307;E9PWW4;F6RYD0;F6RUK9;E9PWB1;D3Z4N0;D3Z0X5;Q6PDH0;F7B296;F7AWU3;E9Q340</t>
  </si>
  <si>
    <t xml:space="preserve">Pleckstrin homology-like domain family B member 1</t>
  </si>
  <si>
    <t xml:space="preserve">Phldb1</t>
  </si>
  <si>
    <t xml:space="preserve">E9Q0U7;Q61699-2;Q61699;D3Z027;D3Z3I9</t>
  </si>
  <si>
    <t xml:space="preserve">Heat shock protein 105 kDa</t>
  </si>
  <si>
    <t xml:space="preserve">Hsph1</t>
  </si>
  <si>
    <t xml:space="preserve">Q8VEB4;A0A1D5RLZ5</t>
  </si>
  <si>
    <t xml:space="preserve">Group XV phospholipase A2</t>
  </si>
  <si>
    <t xml:space="preserve">Pla2g15</t>
  </si>
  <si>
    <t xml:space="preserve">F6ZDS4;Q7M739;F6RX08</t>
  </si>
  <si>
    <t xml:space="preserve">Nucleoprotein TPR</t>
  </si>
  <si>
    <t xml:space="preserve">Tpr</t>
  </si>
  <si>
    <t xml:space="preserve">Q0VGU4;A0A087WQ93</t>
  </si>
  <si>
    <t xml:space="preserve">Neurosecretory protein VGF</t>
  </si>
  <si>
    <t xml:space="preserve">Vgf</t>
  </si>
  <si>
    <t xml:space="preserve">P67984</t>
  </si>
  <si>
    <t xml:space="preserve">60S ribosomal protein L22</t>
  </si>
  <si>
    <t xml:space="preserve">Rpl22</t>
  </si>
  <si>
    <t xml:space="preserve">P56375</t>
  </si>
  <si>
    <t xml:space="preserve">Acylphosphatase-2</t>
  </si>
  <si>
    <t xml:space="preserve">Acyp2</t>
  </si>
  <si>
    <t xml:space="preserve">A0A3B2WBF0;P09671</t>
  </si>
  <si>
    <t xml:space="preserve">Superoxide dismutase [Mn], mitochondrial</t>
  </si>
  <si>
    <t xml:space="preserve">Sod2</t>
  </si>
  <si>
    <t xml:space="preserve">Q3TNX8;Q8BNJ2</t>
  </si>
  <si>
    <t xml:space="preserve">A disintegrin and metalloproteinase with thrombospondin motifs 4</t>
  </si>
  <si>
    <t xml:space="preserve">Adamts4</t>
  </si>
  <si>
    <t xml:space="preserve">Q3UMA3;Q99LI8;B1ATY9;F6VV02</t>
  </si>
  <si>
    <t xml:space="preserve">Hepatocyte growth factor-regulated tyrosine kinase substrate</t>
  </si>
  <si>
    <t xml:space="preserve">Hgs</t>
  </si>
  <si>
    <t xml:space="preserve">O35298</t>
  </si>
  <si>
    <t xml:space="preserve">Acyloxyacyl hydrolase;Acyloxyacyl hydrolase small subunit;Acyloxyacyl hydrolase large subunit</t>
  </si>
  <si>
    <t xml:space="preserve">Aoah</t>
  </si>
  <si>
    <t xml:space="preserve">Q8CBB7;P22892</t>
  </si>
  <si>
    <t xml:space="preserve">AP-1 complex subunit gamma-1</t>
  </si>
  <si>
    <t xml:space="preserve">Ap1g1</t>
  </si>
  <si>
    <t xml:space="preserve">O35114</t>
  </si>
  <si>
    <t xml:space="preserve">Lysosome membrane protein 2</t>
  </si>
  <si>
    <t xml:space="preserve">Scarb2</t>
  </si>
  <si>
    <t xml:space="preserve">P84104-2;P84104;REV__A0A1L1STP6;REV__P84104;REV__A0A1L1SQT5;REV__A0A1L1SST3;REV__O35492</t>
  </si>
  <si>
    <t xml:space="preserve">Serine/arginine-rich splicing factor 3</t>
  </si>
  <si>
    <t xml:space="preserve">Srsf3</t>
  </si>
  <si>
    <t xml:space="preserve">Q61107;A0A0G2JDL1;D3YVW6;D3YUH5</t>
  </si>
  <si>
    <t xml:space="preserve">Guanylate-binding protein 4</t>
  </si>
  <si>
    <t xml:space="preserve">Gbp4</t>
  </si>
  <si>
    <t xml:space="preserve">Q8BG32;G3UYI4;G3UYL3;G3UYL8;G3UX15;G3UX67;G3UWV7;G3UYH2;G3UZ28;G3UZ33;G3UWW7;G3UXL5</t>
  </si>
  <si>
    <t xml:space="preserve">26S proteasome non-ATPase regulatory subunit 11</t>
  </si>
  <si>
    <t xml:space="preserve">Psmd11</t>
  </si>
  <si>
    <t xml:space="preserve">Q9DD06</t>
  </si>
  <si>
    <t xml:space="preserve">Retinoic acid receptor responder protein 2</t>
  </si>
  <si>
    <t xml:space="preserve">Rarres2</t>
  </si>
  <si>
    <t xml:space="preserve">Q8BZF8</t>
  </si>
  <si>
    <t xml:space="preserve">Phosphoglucomutase-like protein 5</t>
  </si>
  <si>
    <t xml:space="preserve">Pgm5</t>
  </si>
  <si>
    <t xml:space="preserve">A0A494BBK3;Q9CQF7;Q9CWM4;A0A494BAH5</t>
  </si>
  <si>
    <t xml:space="preserve">Prefoldin subunit 1</t>
  </si>
  <si>
    <t xml:space="preserve">Pfdn1</t>
  </si>
  <si>
    <t xml:space="preserve">Q9CXW3;A0A0A6YY29</t>
  </si>
  <si>
    <t xml:space="preserve">Calcyclin-binding protein</t>
  </si>
  <si>
    <t xml:space="preserve">Cacybp</t>
  </si>
  <si>
    <t xml:space="preserve">Q8CFG0</t>
  </si>
  <si>
    <t xml:space="preserve">Extracellular sulfatase Sulf-2</t>
  </si>
  <si>
    <t xml:space="preserve">Sulf2</t>
  </si>
  <si>
    <t xml:space="preserve">G3XA18;Q9D7V9</t>
  </si>
  <si>
    <t xml:space="preserve">N-acylethanolamine-hydrolyzing acid amidase;N-acylethanolamine-hydrolyzing acid amidase subunit alpha;N-acylethanolamine-hydrolyzing acid amidase subunit beta</t>
  </si>
  <si>
    <t xml:space="preserve">Naaa</t>
  </si>
  <si>
    <t xml:space="preserve">E9PUD2;Q8K1M6-3;Q8K1M6-2;Q8K1M6;A0A2U3TZ67;Q8K1M6-4;Q8K1M6-5</t>
  </si>
  <si>
    <t xml:space="preserve">Dynamin-1-like protein</t>
  </si>
  <si>
    <t xml:space="preserve">Dnm1l</t>
  </si>
  <si>
    <t xml:space="preserve">G3UYZ1;A0A0R4J117;Q8R366;D3Z4Q8</t>
  </si>
  <si>
    <t xml:space="preserve">Immunoglobulin superfamily member 8</t>
  </si>
  <si>
    <t xml:space="preserve">Igsf8</t>
  </si>
  <si>
    <t xml:space="preserve">Q9CZ30</t>
  </si>
  <si>
    <t xml:space="preserve">Obg-like ATPase 1</t>
  </si>
  <si>
    <t xml:space="preserve">Ola1</t>
  </si>
  <si>
    <t xml:space="preserve">P35951;A0A1L1SRE8</t>
  </si>
  <si>
    <t xml:space="preserve">Low-density lipoprotein receptor</t>
  </si>
  <si>
    <t xml:space="preserve">Ldlr</t>
  </si>
  <si>
    <t xml:space="preserve">Q9JHJ0;A0A1L1SQ12;A0A1L1SR42</t>
  </si>
  <si>
    <t xml:space="preserve">Tropomodulin-3</t>
  </si>
  <si>
    <t xml:space="preserve">Tmod3</t>
  </si>
  <si>
    <t xml:space="preserve">P62242</t>
  </si>
  <si>
    <t xml:space="preserve">40S ribosomal protein S8</t>
  </si>
  <si>
    <t xml:space="preserve">Rps8</t>
  </si>
  <si>
    <t xml:space="preserve">Q8BFZ9;A0A1B0GT70;A0A1B0GSD8;Q91X78</t>
  </si>
  <si>
    <t xml:space="preserve">Erlin-2</t>
  </si>
  <si>
    <t xml:space="preserve">Erlin2</t>
  </si>
  <si>
    <t xml:space="preserve">Q9Z0J1</t>
  </si>
  <si>
    <t xml:space="preserve">Reversion-inducing cysteine-rich protein with Kazal motifs</t>
  </si>
  <si>
    <t xml:space="preserve">Reck</t>
  </si>
  <si>
    <t xml:space="preserve">Q8BFY6</t>
  </si>
  <si>
    <t xml:space="preserve">Peflin</t>
  </si>
  <si>
    <t xml:space="preserve">Pef1</t>
  </si>
  <si>
    <t xml:space="preserve">Q99KE1;Q8BMF3</t>
  </si>
  <si>
    <t xml:space="preserve">NAD-dependent malic enzyme, mitochondrial;NADP-dependent malic enzyme, mitochondrial</t>
  </si>
  <si>
    <t xml:space="preserve">Me2;Me3</t>
  </si>
  <si>
    <t xml:space="preserve">A0A0R4J2D2;Q8K007</t>
  </si>
  <si>
    <t xml:space="preserve">Extracellular sulfatase Sulf-1</t>
  </si>
  <si>
    <t xml:space="preserve">Sulf1</t>
  </si>
  <si>
    <t xml:space="preserve">Q3UI43;A0A1D5RM60</t>
  </si>
  <si>
    <t xml:space="preserve">BRISC and BRCA1-A complex member 1</t>
  </si>
  <si>
    <t xml:space="preserve">Babam1</t>
  </si>
  <si>
    <t xml:space="preserve">Q60766-2;Q60766</t>
  </si>
  <si>
    <t xml:space="preserve">Immunity-related GTPase family M protein 1</t>
  </si>
  <si>
    <t xml:space="preserve">Irgm1</t>
  </si>
  <si>
    <t xml:space="preserve">Q78ZA7;B7ZNL2;A0A140LJB5</t>
  </si>
  <si>
    <t xml:space="preserve">Nucleosome assembly protein 1-like 4</t>
  </si>
  <si>
    <t xml:space="preserve">Nap1l4</t>
  </si>
  <si>
    <t xml:space="preserve">P70665;A0A1N9M4K1;A0A1L1SU77;P70665-2;P70665-3</t>
  </si>
  <si>
    <t xml:space="preserve">Sialate O-acetylesterase;Sialate O-acetylesterase small subunit;Sialate O-acetylesterase large subunit</t>
  </si>
  <si>
    <t xml:space="preserve">Siae</t>
  </si>
  <si>
    <t xml:space="preserve">P28063;A0A494BAB6;G3UZW8</t>
  </si>
  <si>
    <t xml:space="preserve">Proteasome subunit beta type-8;Proteasome subunit beta type</t>
  </si>
  <si>
    <t xml:space="preserve">Psmb8</t>
  </si>
  <si>
    <t xml:space="preserve">Q9D8B3</t>
  </si>
  <si>
    <t xml:space="preserve">Charged multivesicular body protein 4b</t>
  </si>
  <si>
    <t xml:space="preserve">Chmp4b</t>
  </si>
  <si>
    <t xml:space="preserve">E9PZC3;Q923D2;E9PZC4;A0A0U1RPU7</t>
  </si>
  <si>
    <t xml:space="preserve">Flavin reductase (NADPH)</t>
  </si>
  <si>
    <t xml:space="preserve">Blvrb</t>
  </si>
  <si>
    <t xml:space="preserve">A0A2I3BQ39;Q9JKB1;P58321</t>
  </si>
  <si>
    <t xml:space="preserve">Ubiquitin carboxyl-terminal hydrolase isozyme L3;Ubiquitin carboxyl-terminal hydrolase isozyme L4</t>
  </si>
  <si>
    <t xml:space="preserve">Uchl3;Uchl4</t>
  </si>
  <si>
    <t xml:space="preserve">Q9D8E6</t>
  </si>
  <si>
    <t xml:space="preserve">60S ribosomal protein L4</t>
  </si>
  <si>
    <t xml:space="preserve">Rpl4</t>
  </si>
  <si>
    <t xml:space="preserve">Q91V41;Q50HX3;A0A2R8VHW9</t>
  </si>
  <si>
    <t xml:space="preserve">Ras-related protein Rab-14</t>
  </si>
  <si>
    <t xml:space="preserve">Rab14</t>
  </si>
  <si>
    <t xml:space="preserve">Q8BVQ5;A0A140LI84</t>
  </si>
  <si>
    <t xml:space="preserve">Protein phosphatase methylesterase 1</t>
  </si>
  <si>
    <t xml:space="preserve">Ppme1</t>
  </si>
  <si>
    <t xml:space="preserve">F8VQC7;A0A087WQQ5;A0A087WQ25;Q61595;A0A087WS29;A0A087WQI3;Q61595-5;A0A087WNW3;A0A087WP85;A0A087WRS1;A0A087WP14;A0A087WPX0;A0A087WP48;A0A087WQF8;A0A087WPW5;A0A087WQD0;A0A087WQG4;A0A087WS23;A0A087WS04;Q61595-11;Q61595-7;Q61595-15;Q61595-10;Q61595-6;Q61595-3;Q61595-9;Q61595-12;Q61595-16;Q61595-13;Q61595-14;Q61595-8;Q61595-4;Q61595-2</t>
  </si>
  <si>
    <t xml:space="preserve">Kinectin</t>
  </si>
  <si>
    <t xml:space="preserve">Ktn1</t>
  </si>
  <si>
    <t xml:space="preserve">D6REG4;Q91Z53</t>
  </si>
  <si>
    <t xml:space="preserve">Glyoxylate reductase/hydroxypyruvate reductase</t>
  </si>
  <si>
    <t xml:space="preserve">Grhpr</t>
  </si>
  <si>
    <t xml:space="preserve">P0C192;D3YZP3;D3Z2D1;Q8C031;Q99PH1</t>
  </si>
  <si>
    <t xml:space="preserve">Leucine-rich repeat-containing protein 4B</t>
  </si>
  <si>
    <t xml:space="preserve">Lrrc4b</t>
  </si>
  <si>
    <t xml:space="preserve">P0C027;P0C028;Q8R2U6</t>
  </si>
  <si>
    <t xml:space="preserve">Diphosphoinositol polyphosphate phosphohydrolase 3-alpha;Diphosphoinositol polyphosphate phosphohydrolase 3-beta;Diphosphoinositol polyphosphate phosphohydrolase 2</t>
  </si>
  <si>
    <t xml:space="preserve">Nudt10;Nudt11;Nudt4</t>
  </si>
  <si>
    <t xml:space="preserve">Q99NB9;G5E866;A0A087WNS2</t>
  </si>
  <si>
    <t xml:space="preserve">Splicing factor 3B subunit 1</t>
  </si>
  <si>
    <t xml:space="preserve">Sf3b1</t>
  </si>
  <si>
    <t xml:space="preserve">Q60715;Q60715-2;E9Q7B0</t>
  </si>
  <si>
    <t xml:space="preserve">Prolyl 4-hydroxylase subunit alpha-1</t>
  </si>
  <si>
    <t xml:space="preserve">P4ha1</t>
  </si>
  <si>
    <t xml:space="preserve">B1AWT4;B1AWT2;B1AWT3;Q99K70;Q7TT45</t>
  </si>
  <si>
    <t xml:space="preserve">Ras-related GTP-binding protein C;Ras-related GTP-binding protein D</t>
  </si>
  <si>
    <t xml:space="preserve">Rragd;Rragc</t>
  </si>
  <si>
    <t xml:space="preserve">Q8QZT1</t>
  </si>
  <si>
    <t xml:space="preserve">Acetyl-CoA acetyltransferase, mitochondrial</t>
  </si>
  <si>
    <t xml:space="preserve">Acat1</t>
  </si>
  <si>
    <t xml:space="preserve">Q7TQG5;E9QK04;P97798-5;P97798-2;P97798-3;P97798-4;P97798;A0A1L1SRD6</t>
  </si>
  <si>
    <t xml:space="preserve">Neogenin</t>
  </si>
  <si>
    <t xml:space="preserve">Neo1</t>
  </si>
  <si>
    <t xml:space="preserve">P24547;A0A0A6YY72;E0CXK0;A0A0A6YXS4</t>
  </si>
  <si>
    <t xml:space="preserve">Inosine-5-monophosphate dehydrogenase 2</t>
  </si>
  <si>
    <t xml:space="preserve">Impdh2</t>
  </si>
  <si>
    <t xml:space="preserve">Q8CFB4;Q8BMN7;Q8CFB4-2</t>
  </si>
  <si>
    <t xml:space="preserve">Guanylate-binding protein 5</t>
  </si>
  <si>
    <t xml:space="preserve">Gbp5</t>
  </si>
  <si>
    <t xml:space="preserve">Q6NXK9</t>
  </si>
  <si>
    <t xml:space="preserve">alpha-1,2-Mannosidase</t>
  </si>
  <si>
    <t xml:space="preserve">Man1c1</t>
  </si>
  <si>
    <t xml:space="preserve">P14231;I7HIF3</t>
  </si>
  <si>
    <t xml:space="preserve">Sodium/potassium-transporting ATPase subunit beta-2</t>
  </si>
  <si>
    <t xml:space="preserve">Atp1b2</t>
  </si>
  <si>
    <t xml:space="preserve">Q8K1R7</t>
  </si>
  <si>
    <t xml:space="preserve">Serine/threonine-protein kinase Nek9</t>
  </si>
  <si>
    <t xml:space="preserve">Nek9</t>
  </si>
  <si>
    <t xml:space="preserve">P97429;F7ANV6;D3Z0S1;A0A0N4SW89;S4R1F2;A0A0N4SV57</t>
  </si>
  <si>
    <t xml:space="preserve">Annexin A4;Annexin</t>
  </si>
  <si>
    <t xml:space="preserve">Anxa4</t>
  </si>
  <si>
    <t xml:space="preserve">Q8BGB7-2;Q8BGB7</t>
  </si>
  <si>
    <t xml:space="preserve">Enolase-phosphatase E1</t>
  </si>
  <si>
    <t xml:space="preserve">Enoph1</t>
  </si>
  <si>
    <t xml:space="preserve">Q64685</t>
  </si>
  <si>
    <t xml:space="preserve">Beta-galactoside alpha-2,6-sialyltransferase 1</t>
  </si>
  <si>
    <t xml:space="preserve">St6gal1</t>
  </si>
  <si>
    <t xml:space="preserve">A0A494BBB0;O35350</t>
  </si>
  <si>
    <t xml:space="preserve">Calpain-1 catalytic subunit</t>
  </si>
  <si>
    <t xml:space="preserve">Capn1</t>
  </si>
  <si>
    <t xml:space="preserve">Q7M6Y3-2;Q7M6Y3-3;Q7M6Y3-4;Q7M6Y3-6;Q7M6Y3;Q7M6Y3-5;A0A140LHG9;A0A1L1SUR7;A0A140LHQ8;A0A5F8MPL3;Q3TWS4;E9QLK9;Q61548-2;A0A087WSI9;E9QQ05;E9Q9A3;Q61548-3;Q61548</t>
  </si>
  <si>
    <t xml:space="preserve">Phosphatidylinositol-binding clathrin assembly protein</t>
  </si>
  <si>
    <t xml:space="preserve">Picalm</t>
  </si>
  <si>
    <t xml:space="preserve">A0A140T8T2;G3UYX7;G3UY21;Q9R1B9;G3UWQ3</t>
  </si>
  <si>
    <t xml:space="preserve">Slit homolog 2 protein;Slit homolog 2 protein N-product;Slit homolog 2 protein C-product</t>
  </si>
  <si>
    <t xml:space="preserve">Slit2</t>
  </si>
  <si>
    <t xml:space="preserve">P83917;Q7TPM0;Q9CYJ8</t>
  </si>
  <si>
    <t xml:space="preserve">Chromobox protein homolog 1</t>
  </si>
  <si>
    <t xml:space="preserve">Cbx1</t>
  </si>
  <si>
    <t xml:space="preserve">D3YTK7;Q9R069</t>
  </si>
  <si>
    <t xml:space="preserve">Basal cell adhesion molecule</t>
  </si>
  <si>
    <t xml:space="preserve">Bcam</t>
  </si>
  <si>
    <t xml:space="preserve">A0A0R4J2B2;Q6WVG3;Q5DTY9</t>
  </si>
  <si>
    <t xml:space="preserve">BTB/POZ domain-containing protein KCTD12</t>
  </si>
  <si>
    <t xml:space="preserve">Kctd12</t>
  </si>
  <si>
    <t xml:space="preserve">Q3UKN6;P81117</t>
  </si>
  <si>
    <t xml:space="preserve">Nucleobindin-2;Nesfatin-1</t>
  </si>
  <si>
    <t xml:space="preserve">Nucb2</t>
  </si>
  <si>
    <t xml:space="preserve">A2A8T9;Q6PCQ6;Q8BGQ6-2;Q8BGQ6</t>
  </si>
  <si>
    <t xml:space="preserve">EF-hand calcium-binding domain-containing protein 14</t>
  </si>
  <si>
    <t xml:space="preserve">Efcab14</t>
  </si>
  <si>
    <t xml:space="preserve">Q8BJ71;A0A1D5RLQ0;Q8BJ71-2</t>
  </si>
  <si>
    <t xml:space="preserve">Nuclear pore complex protein Nup93</t>
  </si>
  <si>
    <t xml:space="preserve">Nup93</t>
  </si>
  <si>
    <t xml:space="preserve">Q8K0M3;Q9R1Z8;A0A2I3BS41</t>
  </si>
  <si>
    <t xml:space="preserve">Vinexin</t>
  </si>
  <si>
    <t xml:space="preserve">Sorbs3</t>
  </si>
  <si>
    <t xml:space="preserve">P97333</t>
  </si>
  <si>
    <t xml:space="preserve">Neuropilin-1</t>
  </si>
  <si>
    <t xml:space="preserve">Nrp1</t>
  </si>
  <si>
    <t xml:space="preserve">P56873</t>
  </si>
  <si>
    <t xml:space="preserve">Sjoegren syndrome/scleroderma autoantigen 1 homolog</t>
  </si>
  <si>
    <t xml:space="preserve">Sssca1</t>
  </si>
  <si>
    <t xml:space="preserve">Q9CZ42-2</t>
  </si>
  <si>
    <t xml:space="preserve">ATP-dependent (S)-NAD(P)H-hydrate dehydratase</t>
  </si>
  <si>
    <t xml:space="preserve">Carkd</t>
  </si>
  <si>
    <t xml:space="preserve">Q3V3R4</t>
  </si>
  <si>
    <t xml:space="preserve">Integrin alpha-1</t>
  </si>
  <si>
    <t xml:space="preserve">Itga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3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264" activeCellId="0" sqref="I264"/>
    </sheetView>
  </sheetViews>
  <sheetFormatPr defaultColWidth="10.828125" defaultRowHeight="16" zeroHeight="false" outlineLevelRow="0" outlineLevelCol="0"/>
  <cols>
    <col collapsed="false" customWidth="true" hidden="false" outlineLevel="0" max="2" min="1" style="1" width="18.49"/>
    <col collapsed="false" customWidth="true" hidden="false" outlineLevel="0" max="5" min="3" style="1" width="10.99"/>
    <col collapsed="false" customWidth="true" hidden="false" outlineLevel="0" max="6" min="6" style="1" width="12.16"/>
    <col collapsed="false" customWidth="true" hidden="false" outlineLevel="0" max="7" min="7" style="1" width="10.99"/>
    <col collapsed="false" customWidth="true" hidden="false" outlineLevel="0" max="8" min="8" style="1" width="55.49"/>
    <col collapsed="false" customWidth="true" hidden="false" outlineLevel="0" max="9" min="9" style="1" width="51.33"/>
    <col collapsed="false" customWidth="false" hidden="false" outlineLevel="0" max="257" min="10" style="1" width="10.83"/>
  </cols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customFormat="false" ht="16" hidden="false" customHeight="false" outlineLevel="0" collapsed="false">
      <c r="A2" s="1" t="n">
        <v>5.6548</v>
      </c>
      <c r="B2" s="1" t="n">
        <v>3.9424</v>
      </c>
      <c r="C2" s="1" t="n">
        <f aca="false">LOG(A2,2)</f>
        <v>2.49947599961551</v>
      </c>
      <c r="D2" s="1" t="n">
        <f aca="false">LOG(B2,2)</f>
        <v>1.97907416114545</v>
      </c>
      <c r="E2" s="1" t="n">
        <v>323.31</v>
      </c>
      <c r="F2" s="1" t="n">
        <v>85470000000</v>
      </c>
      <c r="G2" s="1" t="n">
        <v>186.48</v>
      </c>
      <c r="H2" s="1" t="s">
        <v>11</v>
      </c>
      <c r="I2" s="1" t="s">
        <v>12</v>
      </c>
      <c r="J2" s="1" t="s">
        <v>13</v>
      </c>
      <c r="K2" s="1" t="s">
        <v>14</v>
      </c>
    </row>
    <row r="3" customFormat="false" ht="16" hidden="false" customHeight="false" outlineLevel="0" collapsed="false">
      <c r="A3" s="1" t="n">
        <v>10.139</v>
      </c>
      <c r="B3" s="1" t="n">
        <v>6.6591</v>
      </c>
      <c r="C3" s="1" t="n">
        <f aca="false">LOG(A3,2)</f>
        <v>3.34184346259505</v>
      </c>
      <c r="D3" s="1" t="n">
        <f aca="false">LOG(B3,2)</f>
        <v>2.73532720533315</v>
      </c>
      <c r="E3" s="1" t="n">
        <v>323.31</v>
      </c>
      <c r="F3" s="1" t="n">
        <v>13151000000</v>
      </c>
      <c r="G3" s="1" t="n">
        <v>121.08</v>
      </c>
      <c r="H3" s="1" t="s">
        <v>15</v>
      </c>
      <c r="I3" s="1" t="s">
        <v>16</v>
      </c>
      <c r="J3" s="1" t="s">
        <v>17</v>
      </c>
      <c r="K3" s="1" t="s">
        <v>14</v>
      </c>
    </row>
    <row r="4" customFormat="false" ht="16" hidden="false" customHeight="false" outlineLevel="0" collapsed="false">
      <c r="A4" s="1" t="n">
        <v>14.273</v>
      </c>
      <c r="B4" s="1" t="n">
        <v>4.9901</v>
      </c>
      <c r="C4" s="1" t="n">
        <f aca="false">LOG(A4,2)</f>
        <v>3.83521669741211</v>
      </c>
      <c r="D4" s="1" t="n">
        <f aca="false">LOG(B4,2)</f>
        <v>2.31906872699711</v>
      </c>
      <c r="E4" s="1" t="n">
        <v>78.603</v>
      </c>
      <c r="F4" s="1" t="n">
        <v>7960700000</v>
      </c>
      <c r="G4" s="1" t="n">
        <v>16.326</v>
      </c>
      <c r="H4" s="1" t="s">
        <v>18</v>
      </c>
      <c r="I4" s="1" t="s">
        <v>19</v>
      </c>
      <c r="J4" s="1" t="s">
        <v>20</v>
      </c>
      <c r="K4" s="1" t="s">
        <v>14</v>
      </c>
    </row>
    <row r="5" customFormat="false" ht="16" hidden="false" customHeight="false" outlineLevel="0" collapsed="false">
      <c r="A5" s="1" t="n">
        <v>2.5551</v>
      </c>
      <c r="B5" s="1" t="n">
        <v>2.1138</v>
      </c>
      <c r="C5" s="1" t="n">
        <f aca="false">LOG(A5,2)</f>
        <v>1.35337975561725</v>
      </c>
      <c r="D5" s="1" t="n">
        <f aca="false">LOG(B5,2)</f>
        <v>1.07983888066667</v>
      </c>
      <c r="E5" s="1" t="n">
        <v>323.31</v>
      </c>
      <c r="F5" s="1" t="n">
        <v>7529000000</v>
      </c>
      <c r="G5" s="1" t="n">
        <v>192.91</v>
      </c>
      <c r="H5" s="1" t="s">
        <v>21</v>
      </c>
      <c r="I5" s="1" t="s">
        <v>22</v>
      </c>
      <c r="J5" s="1" t="s">
        <v>23</v>
      </c>
      <c r="K5" s="1" t="s">
        <v>14</v>
      </c>
    </row>
    <row r="6" customFormat="false" ht="16" hidden="false" customHeight="false" outlineLevel="0" collapsed="false">
      <c r="A6" s="1" t="n">
        <v>7.5023</v>
      </c>
      <c r="B6" s="1" t="n">
        <v>5.7047</v>
      </c>
      <c r="C6" s="1" t="n">
        <f aca="false">LOG(A6,2)</f>
        <v>2.90733295426286</v>
      </c>
      <c r="D6" s="1" t="n">
        <f aca="false">LOG(B6,2)</f>
        <v>2.5121510197493</v>
      </c>
      <c r="E6" s="1" t="n">
        <v>11.12</v>
      </c>
      <c r="F6" s="1" t="n">
        <v>6354100000</v>
      </c>
      <c r="G6" s="1" t="n">
        <v>13.779</v>
      </c>
      <c r="H6" s="1" t="s">
        <v>24</v>
      </c>
      <c r="I6" s="1" t="s">
        <v>25</v>
      </c>
      <c r="J6" s="1" t="s">
        <v>26</v>
      </c>
      <c r="K6" s="1" t="s">
        <v>14</v>
      </c>
    </row>
    <row r="7" customFormat="false" ht="16" hidden="false" customHeight="false" outlineLevel="0" collapsed="false">
      <c r="A7" s="1" t="n">
        <v>3.6773</v>
      </c>
      <c r="B7" s="1" t="n">
        <v>3.5649</v>
      </c>
      <c r="C7" s="1" t="n">
        <f aca="false">LOG(A7,2)</f>
        <v>1.87864687870525</v>
      </c>
      <c r="D7" s="1" t="n">
        <f aca="false">LOG(B7,2)</f>
        <v>1.83386160779748</v>
      </c>
      <c r="E7" s="1" t="n">
        <v>323.31</v>
      </c>
      <c r="F7" s="1" t="n">
        <v>5463800000</v>
      </c>
      <c r="G7" s="1" t="n">
        <v>34.554</v>
      </c>
      <c r="H7" s="1" t="s">
        <v>27</v>
      </c>
      <c r="I7" s="1" t="s">
        <v>28</v>
      </c>
      <c r="J7" s="1" t="s">
        <v>29</v>
      </c>
      <c r="K7" s="1" t="s">
        <v>14</v>
      </c>
    </row>
    <row r="8" customFormat="false" ht="16" hidden="false" customHeight="false" outlineLevel="0" collapsed="false">
      <c r="A8" s="1" t="n">
        <v>2.7506</v>
      </c>
      <c r="B8" s="1" t="n">
        <v>1.8144</v>
      </c>
      <c r="C8" s="1" t="n">
        <f aca="false">LOG(A8,2)</f>
        <v>1.45974635413087</v>
      </c>
      <c r="D8" s="1" t="n">
        <f aca="false">LOG(B8,2)</f>
        <v>0.859492545392779</v>
      </c>
      <c r="E8" s="1" t="n">
        <v>177.55</v>
      </c>
      <c r="F8" s="1" t="n">
        <v>4426900000</v>
      </c>
      <c r="G8" s="1" t="n">
        <v>30.26</v>
      </c>
      <c r="H8" s="1" t="s">
        <v>30</v>
      </c>
      <c r="I8" s="1" t="s">
        <v>31</v>
      </c>
      <c r="J8" s="1" t="s">
        <v>32</v>
      </c>
    </row>
    <row r="9" customFormat="false" ht="16" hidden="false" customHeight="false" outlineLevel="0" collapsed="false">
      <c r="A9" s="1" t="n">
        <v>5.9529</v>
      </c>
      <c r="B9" s="1" t="n">
        <v>2.7721</v>
      </c>
      <c r="C9" s="1" t="n">
        <f aca="false">LOG(A9,2)</f>
        <v>2.5735926594062</v>
      </c>
      <c r="D9" s="1" t="n">
        <f aca="false">LOG(B9,2)</f>
        <v>1.47097930181203</v>
      </c>
      <c r="E9" s="1" t="n">
        <v>323.31</v>
      </c>
      <c r="F9" s="1" t="n">
        <v>3471500000</v>
      </c>
      <c r="G9" s="1" t="n">
        <v>42.804</v>
      </c>
      <c r="H9" s="1" t="s">
        <v>33</v>
      </c>
      <c r="I9" s="1" t="s">
        <v>34</v>
      </c>
      <c r="J9" s="1" t="s">
        <v>35</v>
      </c>
      <c r="K9" s="1" t="s">
        <v>14</v>
      </c>
    </row>
    <row r="10" customFormat="false" ht="16" hidden="false" customHeight="false" outlineLevel="0" collapsed="false">
      <c r="A10" s="1" t="n">
        <v>44.081</v>
      </c>
      <c r="B10" s="1" t="n">
        <v>40.461</v>
      </c>
      <c r="C10" s="1" t="n">
        <f aca="false">LOG(A10,2)</f>
        <v>5.46208504744155</v>
      </c>
      <c r="D10" s="1" t="n">
        <f aca="false">LOG(B10,2)</f>
        <v>5.3384600716598</v>
      </c>
      <c r="E10" s="1" t="n">
        <v>318.03</v>
      </c>
      <c r="F10" s="1" t="n">
        <v>3265500000</v>
      </c>
      <c r="G10" s="1" t="n">
        <v>54.104</v>
      </c>
      <c r="H10" s="1" t="s">
        <v>36</v>
      </c>
      <c r="I10" s="1" t="s">
        <v>37</v>
      </c>
      <c r="J10" s="1" t="s">
        <v>38</v>
      </c>
      <c r="K10" s="1" t="s">
        <v>14</v>
      </c>
    </row>
    <row r="11" customFormat="false" ht="16" hidden="false" customHeight="false" outlineLevel="0" collapsed="false">
      <c r="A11" s="1" t="n">
        <v>5.2402</v>
      </c>
      <c r="B11" s="1" t="n">
        <v>2.8221</v>
      </c>
      <c r="C11" s="1" t="n">
        <f aca="false">LOG(A11,2)</f>
        <v>2.38962187540812</v>
      </c>
      <c r="D11" s="1" t="n">
        <f aca="false">LOG(B11,2)</f>
        <v>1.49676911017047</v>
      </c>
      <c r="E11" s="1" t="n">
        <v>323.31</v>
      </c>
      <c r="F11" s="1" t="n">
        <v>3041100000</v>
      </c>
      <c r="G11" s="1" t="n">
        <v>64.49</v>
      </c>
      <c r="H11" s="1" t="s">
        <v>39</v>
      </c>
      <c r="I11" s="1" t="s">
        <v>40</v>
      </c>
      <c r="J11" s="1" t="s">
        <v>41</v>
      </c>
      <c r="K11" s="1" t="s">
        <v>14</v>
      </c>
    </row>
    <row r="12" customFormat="false" ht="16" hidden="false" customHeight="false" outlineLevel="0" collapsed="false">
      <c r="A12" s="1" t="n">
        <v>15.654</v>
      </c>
      <c r="B12" s="1" t="n">
        <v>12.242</v>
      </c>
      <c r="C12" s="1" t="n">
        <f aca="false">LOG(A12,2)</f>
        <v>3.96845944487652</v>
      </c>
      <c r="D12" s="1" t="n">
        <f aca="false">LOG(B12,2)</f>
        <v>3.61376736814448</v>
      </c>
      <c r="E12" s="1" t="n">
        <v>323.31</v>
      </c>
      <c r="F12" s="1" t="n">
        <v>2766800000</v>
      </c>
      <c r="G12" s="1" t="n">
        <v>80.072</v>
      </c>
      <c r="H12" s="1" t="s">
        <v>42</v>
      </c>
      <c r="I12" s="1" t="s">
        <v>43</v>
      </c>
      <c r="J12" s="1" t="s">
        <v>44</v>
      </c>
    </row>
    <row r="13" customFormat="false" ht="16" hidden="false" customHeight="false" outlineLevel="0" collapsed="false">
      <c r="A13" s="1" t="n">
        <v>54.826</v>
      </c>
      <c r="B13" s="1" t="n">
        <v>17.61</v>
      </c>
      <c r="C13" s="1" t="n">
        <f aca="false">LOG(A13,2)</f>
        <v>5.77678831609328</v>
      </c>
      <c r="D13" s="1" t="n">
        <f aca="false">LOG(B13,2)</f>
        <v>4.13832300405648</v>
      </c>
      <c r="E13" s="1" t="n">
        <v>19.307</v>
      </c>
      <c r="F13" s="1" t="n">
        <v>2743100000</v>
      </c>
      <c r="G13" s="1" t="n">
        <v>10.071</v>
      </c>
      <c r="H13" s="1" t="s">
        <v>45</v>
      </c>
      <c r="I13" s="1" t="s">
        <v>46</v>
      </c>
      <c r="J13" s="1" t="s">
        <v>47</v>
      </c>
      <c r="K13" s="1" t="s">
        <v>14</v>
      </c>
    </row>
    <row r="14" customFormat="false" ht="16" hidden="false" customHeight="false" outlineLevel="0" collapsed="false">
      <c r="A14" s="1" t="n">
        <v>4.4804</v>
      </c>
      <c r="B14" s="1" t="n">
        <v>2.1917</v>
      </c>
      <c r="C14" s="1" t="n">
        <f aca="false">LOG(A14,2)</f>
        <v>2.16362753858991</v>
      </c>
      <c r="D14" s="1" t="n">
        <f aca="false">LOG(B14,2)</f>
        <v>1.13205033564682</v>
      </c>
      <c r="E14" s="1" t="n">
        <v>104.13</v>
      </c>
      <c r="F14" s="1" t="n">
        <v>2725300000</v>
      </c>
      <c r="G14" s="1" t="n">
        <v>22.875</v>
      </c>
      <c r="H14" s="1" t="s">
        <v>48</v>
      </c>
      <c r="I14" s="1" t="s">
        <v>49</v>
      </c>
      <c r="J14" s="1" t="s">
        <v>50</v>
      </c>
      <c r="K14" s="1" t="s">
        <v>14</v>
      </c>
    </row>
    <row r="15" customFormat="false" ht="16" hidden="false" customHeight="false" outlineLevel="0" collapsed="false">
      <c r="A15" s="1" t="n">
        <v>24.466</v>
      </c>
      <c r="B15" s="1" t="n">
        <v>14.562</v>
      </c>
      <c r="C15" s="1" t="n">
        <f aca="false">LOG(A15,2)</f>
        <v>4.61270634620754</v>
      </c>
      <c r="D15" s="1" t="n">
        <f aca="false">LOG(B15,2)</f>
        <v>3.8641366092102</v>
      </c>
      <c r="E15" s="1" t="n">
        <v>175.48</v>
      </c>
      <c r="F15" s="1" t="n">
        <v>2490100000</v>
      </c>
      <c r="G15" s="1" t="n">
        <v>41.811</v>
      </c>
      <c r="H15" s="1" t="s">
        <v>51</v>
      </c>
      <c r="I15" s="1" t="s">
        <v>52</v>
      </c>
      <c r="J15" s="1" t="s">
        <v>53</v>
      </c>
      <c r="K15" s="1" t="s">
        <v>14</v>
      </c>
    </row>
    <row r="16" customFormat="false" ht="16" hidden="false" customHeight="false" outlineLevel="0" collapsed="false">
      <c r="A16" s="1" t="n">
        <v>7.4365</v>
      </c>
      <c r="B16" s="1" t="n">
        <v>5.1852</v>
      </c>
      <c r="C16" s="1" t="n">
        <f aca="false">LOG(A16,2)</f>
        <v>2.89462377446257</v>
      </c>
      <c r="D16" s="1" t="n">
        <f aca="false">LOG(B16,2)</f>
        <v>2.37439963676144</v>
      </c>
      <c r="E16" s="1" t="n">
        <v>323.31</v>
      </c>
      <c r="F16" s="1" t="n">
        <v>2462100000</v>
      </c>
      <c r="G16" s="1" t="n">
        <v>142.32</v>
      </c>
      <c r="H16" s="1" t="s">
        <v>54</v>
      </c>
      <c r="I16" s="1" t="s">
        <v>55</v>
      </c>
      <c r="J16" s="1" t="s">
        <v>56</v>
      </c>
    </row>
    <row r="17" customFormat="false" ht="16" hidden="false" customHeight="false" outlineLevel="0" collapsed="false">
      <c r="A17" s="1" t="n">
        <v>2.81</v>
      </c>
      <c r="B17" s="1" t="n">
        <v>2.396</v>
      </c>
      <c r="C17" s="1" t="n">
        <f aca="false">LOG(A17,2)</f>
        <v>1.4905701304462</v>
      </c>
      <c r="D17" s="1" t="n">
        <f aca="false">LOG(B17,2)</f>
        <v>1.2606279081267</v>
      </c>
      <c r="E17" s="1" t="n">
        <v>323.31</v>
      </c>
      <c r="F17" s="1" t="n">
        <v>2441300000</v>
      </c>
      <c r="G17" s="1" t="n">
        <v>469.78</v>
      </c>
      <c r="H17" s="1" t="s">
        <v>57</v>
      </c>
      <c r="I17" s="1" t="s">
        <v>58</v>
      </c>
      <c r="J17" s="1" t="s">
        <v>59</v>
      </c>
      <c r="K17" s="1" t="s">
        <v>14</v>
      </c>
    </row>
    <row r="18" customFormat="false" ht="16" hidden="false" customHeight="false" outlineLevel="0" collapsed="false">
      <c r="A18" s="1" t="n">
        <v>4.4141</v>
      </c>
      <c r="B18" s="1" t="n">
        <v>2.0395</v>
      </c>
      <c r="C18" s="1" t="n">
        <f aca="false">LOG(A18,2)</f>
        <v>2.14211931377473</v>
      </c>
      <c r="D18" s="1" t="n">
        <f aca="false">LOG(B18,2)</f>
        <v>1.02821550713044</v>
      </c>
      <c r="E18" s="1" t="n">
        <v>323.31</v>
      </c>
      <c r="F18" s="1" t="n">
        <v>2400800000</v>
      </c>
      <c r="G18" s="1" t="n">
        <v>81.317</v>
      </c>
      <c r="H18" s="1" t="s">
        <v>60</v>
      </c>
      <c r="I18" s="1" t="s">
        <v>61</v>
      </c>
      <c r="J18" s="1" t="s">
        <v>62</v>
      </c>
      <c r="K18" s="1" t="s">
        <v>14</v>
      </c>
    </row>
    <row r="19" customFormat="false" ht="16" hidden="false" customHeight="false" outlineLevel="0" collapsed="false">
      <c r="A19" s="1" t="n">
        <v>11.233</v>
      </c>
      <c r="B19" s="1" t="n">
        <v>6.9684</v>
      </c>
      <c r="C19" s="1" t="n">
        <f aca="false">LOG(A19,2)</f>
        <v>3.4896713749963</v>
      </c>
      <c r="D19" s="1" t="n">
        <f aca="false">LOG(B19,2)</f>
        <v>2.8008274398744</v>
      </c>
      <c r="E19" s="1" t="n">
        <v>158.46</v>
      </c>
      <c r="F19" s="1" t="n">
        <v>1703400000</v>
      </c>
      <c r="G19" s="1" t="n">
        <v>42.78</v>
      </c>
      <c r="H19" s="1" t="s">
        <v>63</v>
      </c>
      <c r="I19" s="1" t="s">
        <v>64</v>
      </c>
      <c r="J19" s="1" t="s">
        <v>65</v>
      </c>
    </row>
    <row r="20" customFormat="false" ht="16" hidden="false" customHeight="false" outlineLevel="0" collapsed="false">
      <c r="A20" s="1" t="n">
        <v>3.9788</v>
      </c>
      <c r="B20" s="1" t="n">
        <v>1.9577</v>
      </c>
      <c r="C20" s="1" t="n">
        <f aca="false">LOG(A20,2)</f>
        <v>1.99233338175094</v>
      </c>
      <c r="D20" s="1" t="n">
        <f aca="false">LOG(B20,2)</f>
        <v>0.969159701778897</v>
      </c>
      <c r="E20" s="1" t="n">
        <v>323.31</v>
      </c>
      <c r="F20" s="1" t="n">
        <v>1537900000</v>
      </c>
      <c r="G20" s="1" t="n">
        <v>60.648</v>
      </c>
      <c r="H20" s="1" t="s">
        <v>66</v>
      </c>
      <c r="I20" s="1" t="s">
        <v>67</v>
      </c>
      <c r="J20" s="1" t="s">
        <v>68</v>
      </c>
      <c r="K20" s="1" t="s">
        <v>14</v>
      </c>
    </row>
    <row r="21" customFormat="false" ht="16" hidden="false" customHeight="false" outlineLevel="0" collapsed="false">
      <c r="A21" s="1" t="n">
        <v>4.1284</v>
      </c>
      <c r="B21" s="1" t="n">
        <v>2.6866</v>
      </c>
      <c r="C21" s="1" t="n">
        <f aca="false">LOG(A21,2)</f>
        <v>2.04558276001964</v>
      </c>
      <c r="D21" s="1" t="n">
        <f aca="false">LOG(B21,2)</f>
        <v>1.42578153870353</v>
      </c>
      <c r="E21" s="1" t="n">
        <v>12.565</v>
      </c>
      <c r="F21" s="1" t="n">
        <v>1522500000</v>
      </c>
      <c r="G21" s="1" t="n">
        <v>10.984</v>
      </c>
      <c r="H21" s="1" t="s">
        <v>69</v>
      </c>
      <c r="I21" s="1" t="s">
        <v>70</v>
      </c>
      <c r="J21" s="1" t="s">
        <v>71</v>
      </c>
    </row>
    <row r="22" customFormat="false" ht="16" hidden="false" customHeight="false" outlineLevel="0" collapsed="false">
      <c r="A22" s="1" t="n">
        <v>8.0819</v>
      </c>
      <c r="B22" s="1" t="n">
        <v>7.9938</v>
      </c>
      <c r="C22" s="1" t="n">
        <f aca="false">LOG(A22,2)</f>
        <v>3.01469450069279</v>
      </c>
      <c r="D22" s="1" t="n">
        <f aca="false">LOG(B22,2)</f>
        <v>2.99888147785998</v>
      </c>
      <c r="E22" s="1" t="n">
        <v>54.172</v>
      </c>
      <c r="F22" s="1" t="n">
        <v>1336600000</v>
      </c>
      <c r="G22" s="1" t="n">
        <v>53.055</v>
      </c>
      <c r="H22" s="1" t="s">
        <v>72</v>
      </c>
      <c r="I22" s="1" t="s">
        <v>73</v>
      </c>
      <c r="J22" s="1" t="s">
        <v>74</v>
      </c>
      <c r="K22" s="1" t="s">
        <v>14</v>
      </c>
    </row>
    <row r="23" customFormat="false" ht="16" hidden="false" customHeight="false" outlineLevel="0" collapsed="false">
      <c r="A23" s="1" t="n">
        <v>6.3305</v>
      </c>
      <c r="B23" s="1" t="n">
        <v>2.9203</v>
      </c>
      <c r="C23" s="1" t="n">
        <f aca="false">LOG(A23,2)</f>
        <v>2.66231945210744</v>
      </c>
      <c r="D23" s="1" t="n">
        <f aca="false">LOG(B23,2)</f>
        <v>1.54611658358491</v>
      </c>
      <c r="E23" s="1" t="n">
        <v>113.41</v>
      </c>
      <c r="F23" s="1" t="n">
        <v>1246100000</v>
      </c>
      <c r="G23" s="1" t="n">
        <v>55.584</v>
      </c>
      <c r="H23" s="1" t="s">
        <v>75</v>
      </c>
      <c r="I23" s="1" t="s">
        <v>76</v>
      </c>
      <c r="J23" s="1" t="s">
        <v>77</v>
      </c>
      <c r="K23" s="1" t="s">
        <v>14</v>
      </c>
    </row>
    <row r="24" customFormat="false" ht="16" hidden="false" customHeight="false" outlineLevel="0" collapsed="false">
      <c r="A24" s="1" t="n">
        <v>2.5767</v>
      </c>
      <c r="B24" s="1" t="n">
        <v>2.3201</v>
      </c>
      <c r="C24" s="1" t="n">
        <f aca="false">LOG(A24,2)</f>
        <v>1.36552457689222</v>
      </c>
      <c r="D24" s="1" t="n">
        <f aca="false">LOG(B24,2)</f>
        <v>1.21418698914376</v>
      </c>
      <c r="E24" s="1" t="n">
        <v>314.14</v>
      </c>
      <c r="F24" s="1" t="n">
        <v>1137900000</v>
      </c>
      <c r="G24" s="1" t="n">
        <v>47.994</v>
      </c>
      <c r="H24" s="1" t="s">
        <v>78</v>
      </c>
      <c r="I24" s="1" t="s">
        <v>79</v>
      </c>
      <c r="J24" s="1" t="s">
        <v>80</v>
      </c>
      <c r="K24" s="1" t="s">
        <v>14</v>
      </c>
    </row>
    <row r="25" customFormat="false" ht="16" hidden="false" customHeight="false" outlineLevel="0" collapsed="false">
      <c r="A25" s="1" t="n">
        <v>6.8124</v>
      </c>
      <c r="B25" s="1" t="n">
        <v>3.5702</v>
      </c>
      <c r="C25" s="1" t="n">
        <f aca="false">LOG(A25,2)</f>
        <v>2.76816314744658</v>
      </c>
      <c r="D25" s="1" t="n">
        <f aca="false">LOG(B25,2)</f>
        <v>1.83600489524209</v>
      </c>
      <c r="E25" s="1" t="n">
        <v>15.162</v>
      </c>
      <c r="F25" s="1" t="n">
        <v>1110700000</v>
      </c>
      <c r="G25" s="1" t="n">
        <v>14.888</v>
      </c>
      <c r="H25" s="1" t="s">
        <v>81</v>
      </c>
      <c r="I25" s="1" t="s">
        <v>82</v>
      </c>
      <c r="J25" s="1" t="s">
        <v>83</v>
      </c>
    </row>
    <row r="26" customFormat="false" ht="16" hidden="false" customHeight="false" outlineLevel="0" collapsed="false">
      <c r="A26" s="1" t="n">
        <v>1.9136</v>
      </c>
      <c r="B26" s="1" t="n">
        <v>2.5074</v>
      </c>
      <c r="C26" s="1" t="n">
        <f aca="false">LOG(A26,2)</f>
        <v>0.936289294648656</v>
      </c>
      <c r="D26" s="1" t="n">
        <f aca="false">LOG(B26,2)</f>
        <v>1.32619216449412</v>
      </c>
      <c r="E26" s="1" t="n">
        <v>159.87</v>
      </c>
      <c r="F26" s="1" t="n">
        <v>1089200000</v>
      </c>
      <c r="G26" s="1" t="n">
        <v>107.75</v>
      </c>
      <c r="H26" s="1" t="s">
        <v>84</v>
      </c>
      <c r="I26" s="1" t="s">
        <v>85</v>
      </c>
      <c r="J26" s="1" t="s">
        <v>86</v>
      </c>
      <c r="K26" s="1" t="s">
        <v>14</v>
      </c>
    </row>
    <row r="27" customFormat="false" ht="16" hidden="false" customHeight="false" outlineLevel="0" collapsed="false">
      <c r="A27" s="1" t="n">
        <v>40.8</v>
      </c>
      <c r="B27" s="1" t="n">
        <v>27.092</v>
      </c>
      <c r="C27" s="1" t="n">
        <f aca="false">LOG(A27,2)</f>
        <v>5.35049724708413</v>
      </c>
      <c r="D27" s="1" t="n">
        <f aca="false">LOG(B27,2)</f>
        <v>4.75979499575751</v>
      </c>
      <c r="E27" s="1" t="n">
        <v>33.685</v>
      </c>
      <c r="F27" s="1" t="n">
        <v>1067600000</v>
      </c>
      <c r="G27" s="1" t="n">
        <v>10.249</v>
      </c>
      <c r="H27" s="1" t="s">
        <v>87</v>
      </c>
      <c r="I27" s="1" t="s">
        <v>88</v>
      </c>
      <c r="J27" s="1" t="s">
        <v>89</v>
      </c>
      <c r="K27" s="1" t="s">
        <v>14</v>
      </c>
    </row>
    <row r="28" customFormat="false" ht="16" hidden="false" customHeight="false" outlineLevel="0" collapsed="false">
      <c r="A28" s="1" t="n">
        <v>5.8455</v>
      </c>
      <c r="B28" s="1" t="n">
        <v>3.9961</v>
      </c>
      <c r="C28" s="1" t="n">
        <f aca="false">LOG(A28,2)</f>
        <v>2.54732643222811</v>
      </c>
      <c r="D28" s="1" t="n">
        <f aca="false">LOG(B28,2)</f>
        <v>1.9985926861581</v>
      </c>
      <c r="E28" s="1" t="n">
        <v>225.12</v>
      </c>
      <c r="F28" s="1" t="n">
        <v>1035000000</v>
      </c>
      <c r="G28" s="1" t="n">
        <v>62.586</v>
      </c>
      <c r="H28" s="1" t="s">
        <v>90</v>
      </c>
      <c r="I28" s="1" t="s">
        <v>91</v>
      </c>
      <c r="J28" s="1" t="s">
        <v>92</v>
      </c>
      <c r="K28" s="1" t="s">
        <v>14</v>
      </c>
    </row>
    <row r="29" customFormat="false" ht="16" hidden="false" customHeight="false" outlineLevel="0" collapsed="false">
      <c r="A29" s="1" t="n">
        <v>4.1112</v>
      </c>
      <c r="B29" s="1" t="n">
        <v>2.8445</v>
      </c>
      <c r="C29" s="1" t="n">
        <f aca="false">LOG(A29,2)</f>
        <v>2.03955955725571</v>
      </c>
      <c r="D29" s="1" t="n">
        <f aca="false">LOG(B29,2)</f>
        <v>1.50817508103267</v>
      </c>
      <c r="E29" s="1" t="n">
        <v>323.31</v>
      </c>
      <c r="F29" s="1" t="n">
        <v>1005400000</v>
      </c>
      <c r="G29" s="1" t="n">
        <v>231.8</v>
      </c>
      <c r="H29" s="1" t="s">
        <v>93</v>
      </c>
      <c r="I29" s="1" t="s">
        <v>94</v>
      </c>
      <c r="J29" s="1" t="s">
        <v>95</v>
      </c>
      <c r="K29" s="1" t="s">
        <v>14</v>
      </c>
    </row>
    <row r="30" customFormat="false" ht="16" hidden="false" customHeight="false" outlineLevel="0" collapsed="false">
      <c r="A30" s="1" t="n">
        <v>7.5779</v>
      </c>
      <c r="B30" s="1" t="n">
        <v>4.2406</v>
      </c>
      <c r="C30" s="1" t="n">
        <f aca="false">LOG(A30,2)</f>
        <v>2.9217981017817</v>
      </c>
      <c r="D30" s="1" t="n">
        <f aca="false">LOG(B30,2)</f>
        <v>2.08426840530353</v>
      </c>
      <c r="E30" s="1" t="n">
        <v>323.31</v>
      </c>
      <c r="F30" s="1" t="n">
        <v>934720000</v>
      </c>
      <c r="G30" s="1" t="n">
        <v>77.499</v>
      </c>
      <c r="H30" s="1" t="s">
        <v>96</v>
      </c>
      <c r="I30" s="1" t="s">
        <v>97</v>
      </c>
      <c r="J30" s="1" t="s">
        <v>98</v>
      </c>
    </row>
    <row r="31" customFormat="false" ht="16" hidden="false" customHeight="false" outlineLevel="0" collapsed="false">
      <c r="A31" s="1" t="n">
        <v>5.2595</v>
      </c>
      <c r="B31" s="1" t="n">
        <v>1.7277</v>
      </c>
      <c r="C31" s="1" t="n">
        <f aca="false">LOG(A31,2)</f>
        <v>2.39492565468731</v>
      </c>
      <c r="D31" s="1" t="n">
        <f aca="false">LOG(B31,2)</f>
        <v>0.788852727867817</v>
      </c>
      <c r="E31" s="1" t="n">
        <v>170.39</v>
      </c>
      <c r="F31" s="1" t="n">
        <v>898750000</v>
      </c>
      <c r="G31" s="1" t="n">
        <v>22.628</v>
      </c>
      <c r="H31" s="1" t="s">
        <v>99</v>
      </c>
      <c r="I31" s="1" t="s">
        <v>100</v>
      </c>
      <c r="J31" s="1" t="s">
        <v>101</v>
      </c>
      <c r="K31" s="1" t="s">
        <v>14</v>
      </c>
    </row>
    <row r="32" customFormat="false" ht="16" hidden="false" customHeight="false" outlineLevel="0" collapsed="false">
      <c r="A32" s="1" t="n">
        <v>4.8009</v>
      </c>
      <c r="B32" s="1" t="n">
        <v>2.0681</v>
      </c>
      <c r="C32" s="1" t="n">
        <f aca="false">LOG(A32,2)</f>
        <v>2.26330488579726</v>
      </c>
      <c r="D32" s="1" t="n">
        <f aca="false">LOG(B32,2)</f>
        <v>1.04830594678247</v>
      </c>
      <c r="E32" s="1" t="n">
        <v>86.858</v>
      </c>
      <c r="F32" s="1" t="n">
        <v>875120000</v>
      </c>
      <c r="G32" s="1" t="n">
        <v>45.043</v>
      </c>
      <c r="H32" s="1" t="s">
        <v>102</v>
      </c>
      <c r="I32" s="1" t="s">
        <v>103</v>
      </c>
      <c r="J32" s="1" t="s">
        <v>103</v>
      </c>
      <c r="K32" s="1" t="s">
        <v>14</v>
      </c>
    </row>
    <row r="33" customFormat="false" ht="16" hidden="false" customHeight="false" outlineLevel="0" collapsed="false">
      <c r="A33" s="1" t="n">
        <v>3.9906</v>
      </c>
      <c r="B33" s="1" t="n">
        <v>1.686</v>
      </c>
      <c r="C33" s="1" t="n">
        <f aca="false">LOG(A33,2)</f>
        <v>1.99660567676017</v>
      </c>
      <c r="D33" s="1" t="n">
        <f aca="false">LOG(B33,2)</f>
        <v>0.753604536279995</v>
      </c>
      <c r="E33" s="1" t="n">
        <v>34.276</v>
      </c>
      <c r="F33" s="1" t="n">
        <v>787090000</v>
      </c>
      <c r="G33" s="1" t="n">
        <v>11.367</v>
      </c>
      <c r="H33" s="1" t="s">
        <v>104</v>
      </c>
      <c r="I33" s="1" t="s">
        <v>105</v>
      </c>
      <c r="J33" s="1" t="s">
        <v>106</v>
      </c>
    </row>
    <row r="34" customFormat="false" ht="16" hidden="false" customHeight="false" outlineLevel="0" collapsed="false">
      <c r="A34" s="1" t="n">
        <v>6.1983</v>
      </c>
      <c r="B34" s="1" t="n">
        <v>4.7131</v>
      </c>
      <c r="C34" s="1" t="n">
        <f aca="false">LOG(A34,2)</f>
        <v>2.63187258358467</v>
      </c>
      <c r="D34" s="1" t="n">
        <f aca="false">LOG(B34,2)</f>
        <v>2.23667629199905</v>
      </c>
      <c r="E34" s="1" t="n">
        <v>249.83</v>
      </c>
      <c r="F34" s="1" t="n">
        <v>766510000</v>
      </c>
      <c r="G34" s="1" t="n">
        <v>28.969</v>
      </c>
      <c r="H34" s="1" t="s">
        <v>107</v>
      </c>
      <c r="I34" s="1" t="s">
        <v>108</v>
      </c>
      <c r="J34" s="1" t="s">
        <v>109</v>
      </c>
      <c r="K34" s="1" t="s">
        <v>14</v>
      </c>
    </row>
    <row r="35" customFormat="false" ht="16" hidden="false" customHeight="false" outlineLevel="0" collapsed="false">
      <c r="A35" s="1" t="n">
        <v>3.4266</v>
      </c>
      <c r="B35" s="1" t="n">
        <v>3.9561</v>
      </c>
      <c r="C35" s="1" t="n">
        <f aca="false">LOG(A35,2)</f>
        <v>1.77677779042805</v>
      </c>
      <c r="D35" s="1" t="n">
        <f aca="false">LOG(B35,2)</f>
        <v>1.98407889416596</v>
      </c>
      <c r="E35" s="1" t="n">
        <v>80.199</v>
      </c>
      <c r="F35" s="1" t="n">
        <v>672980000</v>
      </c>
      <c r="G35" s="1" t="n">
        <v>66.406</v>
      </c>
      <c r="H35" s="1" t="s">
        <v>110</v>
      </c>
      <c r="I35" s="1" t="s">
        <v>111</v>
      </c>
      <c r="J35" s="1" t="s">
        <v>112</v>
      </c>
    </row>
    <row r="36" customFormat="false" ht="16" hidden="false" customHeight="false" outlineLevel="0" collapsed="false">
      <c r="A36" s="1" t="n">
        <v>2.2403</v>
      </c>
      <c r="B36" s="1" t="n">
        <v>2.2349</v>
      </c>
      <c r="C36" s="1" t="n">
        <f aca="false">LOG(A36,2)</f>
        <v>1.16369193743116</v>
      </c>
      <c r="D36" s="1" t="n">
        <f aca="false">LOG(B36,2)</f>
        <v>1.16021027985079</v>
      </c>
      <c r="E36" s="1" t="n">
        <v>323.31</v>
      </c>
      <c r="F36" s="1" t="n">
        <v>668320000</v>
      </c>
      <c r="G36" s="1" t="n">
        <v>72.369</v>
      </c>
      <c r="H36" s="1" t="s">
        <v>113</v>
      </c>
      <c r="I36" s="1" t="s">
        <v>114</v>
      </c>
      <c r="J36" s="1" t="s">
        <v>115</v>
      </c>
      <c r="K36" s="1" t="s">
        <v>14</v>
      </c>
    </row>
    <row r="37" customFormat="false" ht="16" hidden="false" customHeight="false" outlineLevel="0" collapsed="false">
      <c r="A37" s="1" t="n">
        <v>2.3767</v>
      </c>
      <c r="B37" s="1" t="n">
        <v>1.8636</v>
      </c>
      <c r="C37" s="1" t="n">
        <f aca="false">LOG(A37,2)</f>
        <v>1.24895980995816</v>
      </c>
      <c r="D37" s="1" t="n">
        <f aca="false">LOG(B37,2)</f>
        <v>0.898092235559008</v>
      </c>
      <c r="E37" s="1" t="n">
        <v>155.23</v>
      </c>
      <c r="F37" s="1" t="n">
        <v>635360000</v>
      </c>
      <c r="G37" s="1" t="n">
        <v>32.191</v>
      </c>
      <c r="H37" s="1" t="s">
        <v>116</v>
      </c>
      <c r="I37" s="1" t="s">
        <v>117</v>
      </c>
      <c r="J37" s="1" t="s">
        <v>118</v>
      </c>
    </row>
    <row r="38" customFormat="false" ht="16" hidden="false" customHeight="false" outlineLevel="0" collapsed="false">
      <c r="A38" s="1" t="n">
        <v>2.5843</v>
      </c>
      <c r="B38" s="1" t="n">
        <v>2.3106</v>
      </c>
      <c r="C38" s="1" t="n">
        <f aca="false">LOG(A38,2)</f>
        <v>1.36977355586383</v>
      </c>
      <c r="D38" s="1" t="n">
        <f aca="false">LOG(B38,2)</f>
        <v>1.20826752896869</v>
      </c>
      <c r="E38" s="1" t="n">
        <v>323.31</v>
      </c>
      <c r="F38" s="1" t="n">
        <v>628740000</v>
      </c>
      <c r="G38" s="1" t="n">
        <v>312.3</v>
      </c>
      <c r="H38" s="1" t="s">
        <v>119</v>
      </c>
      <c r="I38" s="1" t="s">
        <v>120</v>
      </c>
      <c r="J38" s="1" t="s">
        <v>121</v>
      </c>
      <c r="K38" s="1" t="s">
        <v>14</v>
      </c>
    </row>
    <row r="39" customFormat="false" ht="16" hidden="false" customHeight="false" outlineLevel="0" collapsed="false">
      <c r="A39" s="1" t="n">
        <v>2.3772</v>
      </c>
      <c r="B39" s="1" t="n">
        <v>1.942</v>
      </c>
      <c r="C39" s="1" t="n">
        <f aca="false">LOG(A39,2)</f>
        <v>1.24926328606119</v>
      </c>
      <c r="D39" s="1" t="n">
        <f aca="false">LOG(B39,2)</f>
        <v>0.957543200757105</v>
      </c>
      <c r="E39" s="1" t="n">
        <v>323.31</v>
      </c>
      <c r="F39" s="1" t="n">
        <v>597640000</v>
      </c>
      <c r="G39" s="1" t="n">
        <v>138.94</v>
      </c>
      <c r="H39" s="1" t="s">
        <v>122</v>
      </c>
      <c r="I39" s="1" t="s">
        <v>123</v>
      </c>
      <c r="J39" s="1" t="s">
        <v>124</v>
      </c>
      <c r="K39" s="1" t="s">
        <v>14</v>
      </c>
    </row>
    <row r="40" customFormat="false" ht="16" hidden="false" customHeight="false" outlineLevel="0" collapsed="false">
      <c r="A40" s="1" t="n">
        <v>4.05</v>
      </c>
      <c r="B40" s="1" t="n">
        <v>1.8365</v>
      </c>
      <c r="C40" s="1" t="n">
        <f aca="false">LOG(A40,2)</f>
        <v>2.01792190799726</v>
      </c>
      <c r="D40" s="1" t="n">
        <f aca="false">LOG(B40,2)</f>
        <v>0.876958896069571</v>
      </c>
      <c r="E40" s="1" t="n">
        <v>41.146</v>
      </c>
      <c r="F40" s="1" t="n">
        <v>591160000</v>
      </c>
      <c r="G40" s="1" t="n">
        <v>47.585</v>
      </c>
      <c r="H40" s="1" t="s">
        <v>125</v>
      </c>
      <c r="I40" s="1" t="s">
        <v>126</v>
      </c>
      <c r="J40" s="1" t="s">
        <v>127</v>
      </c>
      <c r="K40" s="1" t="s">
        <v>14</v>
      </c>
    </row>
    <row r="41" customFormat="false" ht="16" hidden="false" customHeight="false" outlineLevel="0" collapsed="false">
      <c r="A41" s="1" t="n">
        <v>2.5853</v>
      </c>
      <c r="B41" s="1" t="n">
        <v>1.7285</v>
      </c>
      <c r="C41" s="1" t="n">
        <f aca="false">LOG(A41,2)</f>
        <v>1.37033170158454</v>
      </c>
      <c r="D41" s="1" t="n">
        <f aca="false">LOG(B41,2)</f>
        <v>0.789520603600312</v>
      </c>
      <c r="E41" s="1" t="n">
        <v>176.35</v>
      </c>
      <c r="F41" s="1" t="n">
        <v>574280000</v>
      </c>
      <c r="G41" s="1" t="n">
        <v>33.563</v>
      </c>
      <c r="H41" s="1" t="s">
        <v>128</v>
      </c>
      <c r="I41" s="1" t="s">
        <v>129</v>
      </c>
      <c r="J41" s="1" t="s">
        <v>130</v>
      </c>
    </row>
    <row r="42" customFormat="false" ht="16" hidden="false" customHeight="false" outlineLevel="0" collapsed="false">
      <c r="A42" s="1" t="n">
        <v>2.1139</v>
      </c>
      <c r="B42" s="1" t="n">
        <v>1.9151</v>
      </c>
      <c r="C42" s="1" t="n">
        <f aca="false">LOG(A42,2)</f>
        <v>1.0799071303079</v>
      </c>
      <c r="D42" s="1" t="n">
        <f aca="false">LOG(B42,2)</f>
        <v>0.937419726738949</v>
      </c>
      <c r="E42" s="1" t="n">
        <v>264.81</v>
      </c>
      <c r="F42" s="1" t="n">
        <v>511440000</v>
      </c>
      <c r="G42" s="1" t="n">
        <v>37.063</v>
      </c>
      <c r="H42" s="1" t="s">
        <v>131</v>
      </c>
      <c r="I42" s="1" t="s">
        <v>132</v>
      </c>
      <c r="J42" s="1" t="s">
        <v>133</v>
      </c>
      <c r="K42" s="1" t="s">
        <v>14</v>
      </c>
    </row>
    <row r="43" customFormat="false" ht="16" hidden="false" customHeight="false" outlineLevel="0" collapsed="false">
      <c r="A43" s="1" t="n">
        <v>4.197</v>
      </c>
      <c r="B43" s="1" t="n">
        <v>2.6047</v>
      </c>
      <c r="C43" s="1" t="n">
        <f aca="false">LOG(A43,2)</f>
        <v>2.06935846322382</v>
      </c>
      <c r="D43" s="1" t="n">
        <f aca="false">LOG(B43,2)</f>
        <v>1.38111721763393</v>
      </c>
      <c r="E43" s="1" t="n">
        <v>117.87</v>
      </c>
      <c r="F43" s="1" t="n">
        <v>494890000</v>
      </c>
      <c r="G43" s="1" t="n">
        <v>90.82</v>
      </c>
      <c r="H43" s="1" t="s">
        <v>134</v>
      </c>
      <c r="I43" s="1" t="s">
        <v>135</v>
      </c>
      <c r="J43" s="1" t="s">
        <v>136</v>
      </c>
      <c r="K43" s="1" t="s">
        <v>14</v>
      </c>
    </row>
    <row r="44" customFormat="false" ht="16" hidden="false" customHeight="false" outlineLevel="0" collapsed="false">
      <c r="A44" s="1" t="n">
        <v>4.4487</v>
      </c>
      <c r="B44" s="1" t="n">
        <v>2.6012</v>
      </c>
      <c r="C44" s="1" t="n">
        <f aca="false">LOG(A44,2)</f>
        <v>2.15338381303264</v>
      </c>
      <c r="D44" s="1" t="n">
        <f aca="false">LOG(B44,2)</f>
        <v>1.37917732889081</v>
      </c>
      <c r="E44" s="1" t="n">
        <v>127.26</v>
      </c>
      <c r="F44" s="1" t="n">
        <v>493490000</v>
      </c>
      <c r="G44" s="1" t="n">
        <v>27.392</v>
      </c>
      <c r="H44" s="1" t="s">
        <v>137</v>
      </c>
      <c r="I44" s="1" t="s">
        <v>138</v>
      </c>
      <c r="J44" s="1" t="s">
        <v>139</v>
      </c>
      <c r="K44" s="1" t="s">
        <v>14</v>
      </c>
    </row>
    <row r="45" customFormat="false" ht="16" hidden="false" customHeight="false" outlineLevel="0" collapsed="false">
      <c r="A45" s="1" t="n">
        <v>3.3752</v>
      </c>
      <c r="B45" s="1" t="n">
        <v>3.6292</v>
      </c>
      <c r="C45" s="1" t="n">
        <f aca="false">LOG(A45,2)</f>
        <v>1.7549729926699</v>
      </c>
      <c r="D45" s="1" t="n">
        <f aca="false">LOG(B45,2)</f>
        <v>1.85965156385983</v>
      </c>
      <c r="E45" s="1" t="n">
        <v>218.12</v>
      </c>
      <c r="F45" s="1" t="n">
        <v>446420000</v>
      </c>
      <c r="G45" s="1" t="n">
        <v>111.67</v>
      </c>
      <c r="H45" s="1" t="s">
        <v>140</v>
      </c>
      <c r="I45" s="1" t="s">
        <v>141</v>
      </c>
      <c r="J45" s="1" t="s">
        <v>142</v>
      </c>
      <c r="K45" s="1" t="s">
        <v>14</v>
      </c>
    </row>
    <row r="46" customFormat="false" ht="16" hidden="false" customHeight="false" outlineLevel="0" collapsed="false">
      <c r="A46" s="1" t="n">
        <v>6.2542</v>
      </c>
      <c r="B46" s="1" t="n">
        <v>5.8927</v>
      </c>
      <c r="C46" s="1" t="n">
        <f aca="false">LOG(A46,2)</f>
        <v>2.64482535523907</v>
      </c>
      <c r="D46" s="1" t="n">
        <f aca="false">LOG(B46,2)</f>
        <v>2.55892881980749</v>
      </c>
      <c r="E46" s="1" t="n">
        <v>323.31</v>
      </c>
      <c r="F46" s="1" t="n">
        <v>426810000</v>
      </c>
      <c r="G46" s="1" t="n">
        <v>216.65</v>
      </c>
      <c r="H46" s="1" t="s">
        <v>143</v>
      </c>
      <c r="I46" s="1" t="s">
        <v>144</v>
      </c>
      <c r="J46" s="1" t="s">
        <v>145</v>
      </c>
    </row>
    <row r="47" customFormat="false" ht="16" hidden="false" customHeight="false" outlineLevel="0" collapsed="false">
      <c r="A47" s="1" t="n">
        <v>34.67</v>
      </c>
      <c r="B47" s="1" t="n">
        <v>8.9193</v>
      </c>
      <c r="C47" s="1" t="n">
        <f aca="false">LOG(A47,2)</f>
        <v>5.11561593142811</v>
      </c>
      <c r="D47" s="1" t="n">
        <f aca="false">LOG(B47,2)</f>
        <v>3.15693048972447</v>
      </c>
      <c r="E47" s="1" t="n">
        <v>35.284</v>
      </c>
      <c r="F47" s="1" t="n">
        <v>413950000</v>
      </c>
      <c r="G47" s="1" t="n">
        <v>13.773</v>
      </c>
      <c r="H47" s="1" t="s">
        <v>146</v>
      </c>
      <c r="I47" s="1" t="s">
        <v>147</v>
      </c>
      <c r="J47" s="1" t="s">
        <v>148</v>
      </c>
      <c r="K47" s="1" t="s">
        <v>14</v>
      </c>
    </row>
    <row r="48" customFormat="false" ht="16" hidden="false" customHeight="false" outlineLevel="0" collapsed="false">
      <c r="A48" s="1" t="n">
        <v>3.937</v>
      </c>
      <c r="B48" s="1" t="n">
        <v>1.949</v>
      </c>
      <c r="C48" s="1" t="n">
        <f aca="false">LOG(A48,2)</f>
        <v>1.97709671249695</v>
      </c>
      <c r="D48" s="1" t="n">
        <f aca="false">LOG(B48,2)</f>
        <v>0.962734090595803</v>
      </c>
      <c r="E48" s="1" t="n">
        <v>58.024</v>
      </c>
      <c r="F48" s="1" t="n">
        <v>413640000</v>
      </c>
      <c r="G48" s="1" t="n">
        <v>15.944</v>
      </c>
      <c r="H48" s="1" t="s">
        <v>149</v>
      </c>
      <c r="I48" s="1" t="s">
        <v>150</v>
      </c>
      <c r="J48" s="1" t="s">
        <v>151</v>
      </c>
    </row>
    <row r="49" customFormat="false" ht="16" hidden="false" customHeight="false" outlineLevel="0" collapsed="false">
      <c r="A49" s="1" t="n">
        <v>3.5705</v>
      </c>
      <c r="B49" s="1" t="n">
        <v>3.5718</v>
      </c>
      <c r="C49" s="1" t="n">
        <f aca="false">LOG(A49,2)</f>
        <v>1.83612611823494</v>
      </c>
      <c r="D49" s="1" t="n">
        <f aca="false">LOG(B49,2)</f>
        <v>1.83665130019982</v>
      </c>
      <c r="E49" s="1" t="n">
        <v>323.31</v>
      </c>
      <c r="F49" s="1" t="n">
        <v>410490000</v>
      </c>
      <c r="G49" s="1" t="n">
        <v>84.921</v>
      </c>
      <c r="H49" s="1" t="s">
        <v>152</v>
      </c>
      <c r="I49" s="1" t="s">
        <v>153</v>
      </c>
      <c r="J49" s="1" t="s">
        <v>154</v>
      </c>
      <c r="K49" s="1" t="s">
        <v>14</v>
      </c>
    </row>
    <row r="50" customFormat="false" ht="16" hidden="false" customHeight="false" outlineLevel="0" collapsed="false">
      <c r="A50" s="1" t="n">
        <v>4.8057</v>
      </c>
      <c r="B50" s="1" t="n">
        <v>3.3718</v>
      </c>
      <c r="C50" s="1" t="n">
        <f aca="false">LOG(A50,2)</f>
        <v>2.26474658978671</v>
      </c>
      <c r="D50" s="1" t="n">
        <f aca="false">LOG(B50,2)</f>
        <v>1.75351896464138</v>
      </c>
      <c r="E50" s="1" t="n">
        <v>109.08</v>
      </c>
      <c r="F50" s="1" t="n">
        <v>408730000</v>
      </c>
      <c r="G50" s="1" t="n">
        <v>106.75</v>
      </c>
      <c r="H50" s="1" t="s">
        <v>155</v>
      </c>
      <c r="I50" s="1" t="s">
        <v>156</v>
      </c>
      <c r="J50" s="1" t="s">
        <v>157</v>
      </c>
      <c r="K50" s="1" t="s">
        <v>14</v>
      </c>
    </row>
    <row r="51" customFormat="false" ht="16" hidden="false" customHeight="false" outlineLevel="0" collapsed="false">
      <c r="A51" s="1" t="n">
        <v>3.4304</v>
      </c>
      <c r="B51" s="1" t="n">
        <v>3.3329</v>
      </c>
      <c r="C51" s="1" t="n">
        <f aca="false">LOG(A51,2)</f>
        <v>1.77837681090832</v>
      </c>
      <c r="D51" s="1" t="n">
        <f aca="false">LOG(B51,2)</f>
        <v>1.73677803161906</v>
      </c>
      <c r="E51" s="1" t="n">
        <v>323.31</v>
      </c>
      <c r="F51" s="1" t="n">
        <v>387780000</v>
      </c>
      <c r="G51" s="1" t="n">
        <v>177.19</v>
      </c>
      <c r="H51" s="1" t="s">
        <v>158</v>
      </c>
      <c r="I51" s="1" t="s">
        <v>159</v>
      </c>
      <c r="J51" s="1" t="s">
        <v>160</v>
      </c>
      <c r="K51" s="1" t="s">
        <v>14</v>
      </c>
    </row>
    <row r="52" customFormat="false" ht="16" hidden="false" customHeight="false" outlineLevel="0" collapsed="false">
      <c r="A52" s="1" t="n">
        <v>2.7952</v>
      </c>
      <c r="B52" s="1" t="n">
        <v>1.8414</v>
      </c>
      <c r="C52" s="1" t="n">
        <f aca="false">LOG(A52,2)</f>
        <v>1.48295151336731</v>
      </c>
      <c r="D52" s="1" t="n">
        <f aca="false">LOG(B52,2)</f>
        <v>0.880803051638192</v>
      </c>
      <c r="E52" s="1" t="n">
        <v>26.15</v>
      </c>
      <c r="F52" s="1" t="n">
        <v>376400000</v>
      </c>
      <c r="G52" s="1" t="n">
        <v>43.292</v>
      </c>
      <c r="H52" s="1" t="s">
        <v>161</v>
      </c>
      <c r="I52" s="1" t="s">
        <v>162</v>
      </c>
      <c r="J52" s="1" t="s">
        <v>163</v>
      </c>
      <c r="K52" s="1" t="s">
        <v>14</v>
      </c>
    </row>
    <row r="53" customFormat="false" ht="16" hidden="false" customHeight="false" outlineLevel="0" collapsed="false">
      <c r="A53" s="1" t="n">
        <v>2.3159</v>
      </c>
      <c r="B53" s="1" t="n">
        <v>1.8482</v>
      </c>
      <c r="C53" s="1" t="n">
        <f aca="false">LOG(A53,2)</f>
        <v>1.21157295945029</v>
      </c>
      <c r="D53" s="1" t="n">
        <f aca="false">LOG(B53,2)</f>
        <v>0.886120884132608</v>
      </c>
      <c r="E53" s="1" t="n">
        <v>110.84</v>
      </c>
      <c r="F53" s="1" t="n">
        <v>341190000</v>
      </c>
      <c r="G53" s="1" t="n">
        <v>96.729</v>
      </c>
      <c r="H53" s="1" t="s">
        <v>164</v>
      </c>
      <c r="I53" s="1" t="s">
        <v>165</v>
      </c>
      <c r="J53" s="1" t="s">
        <v>166</v>
      </c>
    </row>
    <row r="54" customFormat="false" ht="16" hidden="false" customHeight="false" outlineLevel="0" collapsed="false">
      <c r="A54" s="1" t="n">
        <v>2.0496</v>
      </c>
      <c r="B54" s="1" t="n">
        <v>2.1686</v>
      </c>
      <c r="C54" s="1" t="n">
        <f aca="false">LOG(A54,2)</f>
        <v>1.0353423807922</v>
      </c>
      <c r="D54" s="1" t="n">
        <f aca="false">LOG(B54,2)</f>
        <v>1.11676397129772</v>
      </c>
      <c r="E54" s="1" t="n">
        <v>100.37</v>
      </c>
      <c r="F54" s="1" t="n">
        <v>334980000</v>
      </c>
      <c r="G54" s="1" t="n">
        <v>51.813</v>
      </c>
      <c r="H54" s="1" t="s">
        <v>167</v>
      </c>
      <c r="I54" s="1" t="s">
        <v>168</v>
      </c>
      <c r="J54" s="1" t="s">
        <v>169</v>
      </c>
      <c r="K54" s="1" t="s">
        <v>14</v>
      </c>
    </row>
    <row r="55" customFormat="false" ht="16" hidden="false" customHeight="false" outlineLevel="0" collapsed="false">
      <c r="A55" s="1" t="n">
        <v>6.0093</v>
      </c>
      <c r="B55" s="1" t="n">
        <v>3.0357</v>
      </c>
      <c r="C55" s="1" t="n">
        <f aca="false">LOG(A55,2)</f>
        <v>2.58719694678584</v>
      </c>
      <c r="D55" s="1" t="n">
        <f aca="false">LOG(B55,2)</f>
        <v>1.60202922491099</v>
      </c>
      <c r="E55" s="1" t="n">
        <v>8.0892</v>
      </c>
      <c r="F55" s="1" t="n">
        <v>304740000</v>
      </c>
      <c r="G55" s="1" t="n">
        <v>21.977</v>
      </c>
      <c r="H55" s="1" t="s">
        <v>170</v>
      </c>
      <c r="I55" s="1" t="s">
        <v>171</v>
      </c>
      <c r="J55" s="1" t="s">
        <v>172</v>
      </c>
    </row>
    <row r="56" customFormat="false" ht="16" hidden="false" customHeight="false" outlineLevel="0" collapsed="false">
      <c r="A56" s="1" t="n">
        <v>2.7736</v>
      </c>
      <c r="B56" s="1" t="n">
        <v>2.1251</v>
      </c>
      <c r="C56" s="1" t="n">
        <f aca="false">LOG(A56,2)</f>
        <v>1.47175974165338</v>
      </c>
      <c r="D56" s="1" t="n">
        <f aca="false">LOG(B56,2)</f>
        <v>1.08753073118428</v>
      </c>
      <c r="E56" s="1" t="n">
        <v>131.67</v>
      </c>
      <c r="F56" s="1" t="n">
        <v>294880000</v>
      </c>
      <c r="G56" s="1" t="n">
        <v>30.628</v>
      </c>
      <c r="H56" s="1" t="s">
        <v>173</v>
      </c>
      <c r="I56" s="1" t="s">
        <v>174</v>
      </c>
      <c r="J56" s="1" t="s">
        <v>175</v>
      </c>
    </row>
    <row r="57" customFormat="false" ht="16" hidden="false" customHeight="false" outlineLevel="0" collapsed="false">
      <c r="A57" s="1" t="n">
        <v>2.3339</v>
      </c>
      <c r="B57" s="1" t="n">
        <v>1.7557</v>
      </c>
      <c r="C57" s="1" t="n">
        <f aca="false">LOG(A57,2)</f>
        <v>1.2227427475942</v>
      </c>
      <c r="D57" s="1" t="n">
        <f aca="false">LOG(B57,2)</f>
        <v>0.812046349720884</v>
      </c>
      <c r="E57" s="1" t="n">
        <v>129.48</v>
      </c>
      <c r="F57" s="1" t="n">
        <v>293570000</v>
      </c>
      <c r="G57" s="1" t="n">
        <v>272.43</v>
      </c>
      <c r="H57" s="1" t="s">
        <v>176</v>
      </c>
      <c r="I57" s="1" t="s">
        <v>177</v>
      </c>
      <c r="J57" s="1" t="s">
        <v>178</v>
      </c>
    </row>
    <row r="58" customFormat="false" ht="16" hidden="false" customHeight="false" outlineLevel="0" collapsed="false">
      <c r="A58" s="1" t="n">
        <v>3.4043</v>
      </c>
      <c r="B58" s="1" t="n">
        <v>3.7882</v>
      </c>
      <c r="C58" s="1" t="n">
        <f aca="false">LOG(A58,2)</f>
        <v>1.76735817845787</v>
      </c>
      <c r="D58" s="1" t="n">
        <f aca="false">LOG(B58,2)</f>
        <v>1.92151250065616</v>
      </c>
      <c r="E58" s="1" t="n">
        <v>274.87</v>
      </c>
      <c r="F58" s="1" t="n">
        <v>292510000</v>
      </c>
      <c r="G58" s="1" t="n">
        <v>201.82</v>
      </c>
      <c r="H58" s="1" t="s">
        <v>179</v>
      </c>
      <c r="I58" s="1" t="s">
        <v>180</v>
      </c>
      <c r="J58" s="1" t="s">
        <v>181</v>
      </c>
      <c r="K58" s="1" t="s">
        <v>14</v>
      </c>
    </row>
    <row r="59" customFormat="false" ht="16" hidden="false" customHeight="false" outlineLevel="0" collapsed="false">
      <c r="A59" s="1" t="n">
        <v>3.1859</v>
      </c>
      <c r="B59" s="1" t="n">
        <v>3.091</v>
      </c>
      <c r="C59" s="1" t="n">
        <f aca="false">LOG(A59,2)</f>
        <v>1.67170098382234</v>
      </c>
      <c r="D59" s="1" t="n">
        <f aca="false">LOG(B59,2)</f>
        <v>1.62807365419614</v>
      </c>
      <c r="E59" s="1" t="n">
        <v>76.114</v>
      </c>
      <c r="F59" s="1" t="n">
        <v>286660000</v>
      </c>
      <c r="G59" s="1" t="n">
        <v>202.44</v>
      </c>
      <c r="H59" s="1" t="s">
        <v>182</v>
      </c>
      <c r="I59" s="1" t="s">
        <v>183</v>
      </c>
      <c r="J59" s="1" t="s">
        <v>184</v>
      </c>
      <c r="K59" s="1" t="s">
        <v>14</v>
      </c>
    </row>
    <row r="60" customFormat="false" ht="16" hidden="false" customHeight="false" outlineLevel="0" collapsed="false">
      <c r="A60" s="1" t="n">
        <v>24.343</v>
      </c>
      <c r="B60" s="1" t="n">
        <v>19.287</v>
      </c>
      <c r="C60" s="1" t="n">
        <f aca="false">LOG(A60,2)</f>
        <v>4.60543506977622</v>
      </c>
      <c r="D60" s="1" t="n">
        <f aca="false">LOG(B60,2)</f>
        <v>4.26955685145677</v>
      </c>
      <c r="E60" s="1" t="n">
        <v>7.3138</v>
      </c>
      <c r="F60" s="1" t="n">
        <v>283870000</v>
      </c>
      <c r="G60" s="1" t="n">
        <v>15.359</v>
      </c>
      <c r="H60" s="1" t="s">
        <v>185</v>
      </c>
      <c r="I60" s="1" t="s">
        <v>186</v>
      </c>
      <c r="J60" s="1" t="s">
        <v>187</v>
      </c>
      <c r="K60" s="1" t="s">
        <v>14</v>
      </c>
    </row>
    <row r="61" customFormat="false" ht="16" hidden="false" customHeight="false" outlineLevel="0" collapsed="false">
      <c r="A61" s="1" t="n">
        <v>11.409</v>
      </c>
      <c r="B61" s="1" t="n">
        <v>23.364</v>
      </c>
      <c r="C61" s="1" t="n">
        <f aca="false">LOG(A61,2)</f>
        <v>3.51210043968966</v>
      </c>
      <c r="D61" s="1" t="n">
        <f aca="false">LOG(B61,2)</f>
        <v>4.54621538477936</v>
      </c>
      <c r="E61" s="1" t="n">
        <v>7.996</v>
      </c>
      <c r="F61" s="1" t="n">
        <v>279900000</v>
      </c>
      <c r="G61" s="1" t="n">
        <v>23.866</v>
      </c>
      <c r="H61" s="1" t="s">
        <v>188</v>
      </c>
      <c r="I61" s="1" t="s">
        <v>189</v>
      </c>
      <c r="J61" s="1" t="s">
        <v>190</v>
      </c>
      <c r="K61" s="1" t="s">
        <v>14</v>
      </c>
    </row>
    <row r="62" customFormat="false" ht="16" hidden="false" customHeight="false" outlineLevel="0" collapsed="false">
      <c r="A62" s="1" t="n">
        <v>7.4907</v>
      </c>
      <c r="B62" s="1" t="n">
        <v>6.1817</v>
      </c>
      <c r="C62" s="1" t="n">
        <f aca="false">LOG(A62,2)</f>
        <v>2.90510054369612</v>
      </c>
      <c r="D62" s="1" t="n">
        <f aca="false">LOG(B62,2)</f>
        <v>2.62800364141479</v>
      </c>
      <c r="E62" s="1" t="n">
        <v>5.661</v>
      </c>
      <c r="F62" s="1" t="n">
        <v>251770000</v>
      </c>
      <c r="G62" s="1" t="n">
        <v>49.276</v>
      </c>
      <c r="H62" s="1" t="s">
        <v>191</v>
      </c>
      <c r="I62" s="1" t="s">
        <v>192</v>
      </c>
      <c r="J62" s="1" t="s">
        <v>193</v>
      </c>
      <c r="K62" s="1" t="s">
        <v>14</v>
      </c>
    </row>
    <row r="63" customFormat="false" ht="16" hidden="false" customHeight="false" outlineLevel="0" collapsed="false">
      <c r="A63" s="1" t="n">
        <v>10.082</v>
      </c>
      <c r="B63" s="1" t="n">
        <v>12.819</v>
      </c>
      <c r="C63" s="1" t="n">
        <f aca="false">LOG(A63,2)</f>
        <v>3.33370995434728</v>
      </c>
      <c r="D63" s="1" t="n">
        <f aca="false">LOG(B63,2)</f>
        <v>3.68021181774018</v>
      </c>
      <c r="E63" s="1" t="n">
        <v>135.4</v>
      </c>
      <c r="F63" s="1" t="n">
        <v>251240000</v>
      </c>
      <c r="G63" s="1" t="n">
        <v>34.49</v>
      </c>
      <c r="H63" s="1" t="s">
        <v>194</v>
      </c>
      <c r="I63" s="1" t="s">
        <v>195</v>
      </c>
      <c r="J63" s="1" t="s">
        <v>196</v>
      </c>
      <c r="K63" s="1" t="s">
        <v>14</v>
      </c>
    </row>
    <row r="64" customFormat="false" ht="16" hidden="false" customHeight="false" outlineLevel="0" collapsed="false">
      <c r="A64" s="1" t="n">
        <v>21.9</v>
      </c>
      <c r="B64" s="1" t="n">
        <v>59.435</v>
      </c>
      <c r="C64" s="1" t="n">
        <f aca="false">LOG(A64,2)</f>
        <v>4.45285896471381</v>
      </c>
      <c r="D64" s="1" t="n">
        <f aca="false">LOG(B64,2)</f>
        <v>5.89324084840495</v>
      </c>
      <c r="E64" s="1" t="n">
        <v>18.494</v>
      </c>
      <c r="F64" s="1" t="n">
        <v>239470000</v>
      </c>
      <c r="G64" s="1" t="n">
        <v>42.098</v>
      </c>
      <c r="H64" s="1" t="s">
        <v>197</v>
      </c>
      <c r="I64" s="1" t="s">
        <v>198</v>
      </c>
      <c r="J64" s="1" t="s">
        <v>199</v>
      </c>
      <c r="K64" s="1" t="s">
        <v>14</v>
      </c>
    </row>
    <row r="65" customFormat="false" ht="16" hidden="false" customHeight="false" outlineLevel="0" collapsed="false">
      <c r="A65" s="1" t="n">
        <v>3.2565</v>
      </c>
      <c r="B65" s="1" t="n">
        <v>2.765</v>
      </c>
      <c r="C65" s="1" t="n">
        <f aca="false">LOG(A65,2)</f>
        <v>1.70332222667421</v>
      </c>
      <c r="D65" s="1" t="n">
        <f aca="false">LOG(B65,2)</f>
        <v>1.46727948045998</v>
      </c>
      <c r="E65" s="1" t="n">
        <v>132.57</v>
      </c>
      <c r="F65" s="1" t="n">
        <v>237040000</v>
      </c>
      <c r="G65" s="1" t="n">
        <v>86.9</v>
      </c>
      <c r="H65" s="1" t="s">
        <v>200</v>
      </c>
      <c r="I65" s="1" t="s">
        <v>201</v>
      </c>
      <c r="J65" s="1" t="s">
        <v>202</v>
      </c>
      <c r="K65" s="1" t="s">
        <v>14</v>
      </c>
    </row>
    <row r="66" customFormat="false" ht="16" hidden="false" customHeight="false" outlineLevel="0" collapsed="false">
      <c r="A66" s="1" t="n">
        <v>3.0602</v>
      </c>
      <c r="B66" s="1" t="n">
        <v>2.2195</v>
      </c>
      <c r="C66" s="1" t="n">
        <f aca="false">LOG(A66,2)</f>
        <v>1.61362594363009</v>
      </c>
      <c r="D66" s="1" t="n">
        <f aca="false">LOG(B66,2)</f>
        <v>1.15023470866301</v>
      </c>
      <c r="E66" s="1" t="n">
        <v>133.71</v>
      </c>
      <c r="F66" s="1" t="n">
        <v>235760000</v>
      </c>
      <c r="G66" s="1" t="n">
        <v>114.65</v>
      </c>
      <c r="H66" s="1" t="s">
        <v>203</v>
      </c>
      <c r="I66" s="1" t="s">
        <v>204</v>
      </c>
      <c r="J66" s="1" t="s">
        <v>205</v>
      </c>
      <c r="K66" s="1" t="s">
        <v>14</v>
      </c>
    </row>
    <row r="67" customFormat="false" ht="16" hidden="false" customHeight="false" outlineLevel="0" collapsed="false">
      <c r="A67" s="1" t="n">
        <v>2.3195</v>
      </c>
      <c r="B67" s="1" t="n">
        <v>4.7645</v>
      </c>
      <c r="C67" s="1" t="n">
        <f aca="false">LOG(A67,2)</f>
        <v>1.21381384618775</v>
      </c>
      <c r="D67" s="1" t="n">
        <f aca="false">LOG(B67,2)</f>
        <v>2.25232482161282</v>
      </c>
      <c r="E67" s="1" t="n">
        <v>13.175</v>
      </c>
      <c r="F67" s="1" t="n">
        <v>226480000</v>
      </c>
      <c r="G67" s="1" t="n">
        <v>51.027</v>
      </c>
      <c r="H67" s="1" t="s">
        <v>206</v>
      </c>
      <c r="I67" s="1" t="s">
        <v>207</v>
      </c>
      <c r="J67" s="1" t="s">
        <v>208</v>
      </c>
      <c r="K67" s="1" t="s">
        <v>14</v>
      </c>
    </row>
    <row r="68" customFormat="false" ht="16" hidden="false" customHeight="false" outlineLevel="0" collapsed="false">
      <c r="A68" s="1" t="n">
        <v>2.5467</v>
      </c>
      <c r="B68" s="1" t="n">
        <v>3.0484</v>
      </c>
      <c r="C68" s="1" t="n">
        <f aca="false">LOG(A68,2)</f>
        <v>1.34862902085923</v>
      </c>
      <c r="D68" s="1" t="n">
        <f aca="false">LOG(B68,2)</f>
        <v>1.60805222046695</v>
      </c>
      <c r="E68" s="1" t="n">
        <v>90.285</v>
      </c>
      <c r="F68" s="1" t="n">
        <v>225210000</v>
      </c>
      <c r="G68" s="1" t="n">
        <v>63.953</v>
      </c>
      <c r="H68" s="1" t="s">
        <v>209</v>
      </c>
      <c r="I68" s="1" t="s">
        <v>210</v>
      </c>
      <c r="J68" s="1" t="s">
        <v>211</v>
      </c>
    </row>
    <row r="69" customFormat="false" ht="16" hidden="false" customHeight="false" outlineLevel="0" collapsed="false">
      <c r="A69" s="1" t="n">
        <v>2.7353</v>
      </c>
      <c r="B69" s="1" t="n">
        <v>2.4771</v>
      </c>
      <c r="C69" s="1" t="n">
        <f aca="false">LOG(A69,2)</f>
        <v>1.45169907242434</v>
      </c>
      <c r="D69" s="1" t="n">
        <f aca="false">LOG(B69,2)</f>
        <v>1.30865211105177</v>
      </c>
      <c r="E69" s="1" t="n">
        <v>71.282</v>
      </c>
      <c r="F69" s="1" t="n">
        <v>223930000</v>
      </c>
      <c r="G69" s="1" t="n">
        <v>46.153</v>
      </c>
      <c r="H69" s="1" t="s">
        <v>212</v>
      </c>
      <c r="I69" s="1" t="s">
        <v>213</v>
      </c>
      <c r="J69" s="1" t="s">
        <v>214</v>
      </c>
    </row>
    <row r="70" customFormat="false" ht="16" hidden="false" customHeight="false" outlineLevel="0" collapsed="false">
      <c r="A70" s="1" t="n">
        <v>3.5416</v>
      </c>
      <c r="B70" s="1" t="n">
        <v>2.6794</v>
      </c>
      <c r="C70" s="1" t="n">
        <f aca="false">LOG(A70,2)</f>
        <v>1.82440127854842</v>
      </c>
      <c r="D70" s="1" t="n">
        <f aca="false">LOG(B70,2)</f>
        <v>1.42190997309483</v>
      </c>
      <c r="E70" s="1" t="n">
        <v>92.358</v>
      </c>
      <c r="F70" s="1" t="n">
        <v>221150000</v>
      </c>
      <c r="G70" s="1" t="n">
        <v>47.357</v>
      </c>
      <c r="H70" s="1" t="s">
        <v>215</v>
      </c>
      <c r="I70" s="1" t="s">
        <v>216</v>
      </c>
      <c r="J70" s="1" t="s">
        <v>217</v>
      </c>
    </row>
    <row r="71" customFormat="false" ht="16" hidden="false" customHeight="false" outlineLevel="0" collapsed="false">
      <c r="A71" s="1" t="n">
        <v>3.0345</v>
      </c>
      <c r="B71" s="1" t="n">
        <v>3.7762</v>
      </c>
      <c r="C71" s="1" t="n">
        <f aca="false">LOG(A71,2)</f>
        <v>1.60145882061735</v>
      </c>
      <c r="D71" s="1" t="n">
        <f aca="false">LOG(B71,2)</f>
        <v>1.9169351766084</v>
      </c>
      <c r="E71" s="1" t="n">
        <v>118.15</v>
      </c>
      <c r="F71" s="1" t="n">
        <v>215110000</v>
      </c>
      <c r="G71" s="1" t="n">
        <v>55.715</v>
      </c>
      <c r="H71" s="1" t="s">
        <v>218</v>
      </c>
      <c r="I71" s="1" t="s">
        <v>219</v>
      </c>
      <c r="J71" s="1" t="s">
        <v>220</v>
      </c>
    </row>
    <row r="72" customFormat="false" ht="16" hidden="false" customHeight="false" outlineLevel="0" collapsed="false">
      <c r="A72" s="1" t="n">
        <v>2.9951</v>
      </c>
      <c r="B72" s="1" t="n">
        <v>2.2802</v>
      </c>
      <c r="C72" s="1" t="n">
        <f aca="false">LOG(A72,2)</f>
        <v>1.58260417232813</v>
      </c>
      <c r="D72" s="1" t="n">
        <f aca="false">LOG(B72,2)</f>
        <v>1.18916037103638</v>
      </c>
      <c r="E72" s="1" t="n">
        <v>323.31</v>
      </c>
      <c r="F72" s="1" t="n">
        <v>209120000</v>
      </c>
      <c r="G72" s="1" t="n">
        <v>50.167</v>
      </c>
      <c r="H72" s="1" t="s">
        <v>221</v>
      </c>
      <c r="I72" s="1" t="s">
        <v>222</v>
      </c>
      <c r="J72" s="1" t="s">
        <v>223</v>
      </c>
      <c r="K72" s="1" t="s">
        <v>14</v>
      </c>
    </row>
    <row r="73" customFormat="false" ht="16" hidden="false" customHeight="false" outlineLevel="0" collapsed="false">
      <c r="A73" s="1" t="n">
        <v>7.8321</v>
      </c>
      <c r="B73" s="1" t="n">
        <v>8.0259</v>
      </c>
      <c r="C73" s="1" t="n">
        <f aca="false">LOG(A73,2)</f>
        <v>2.96939918534292</v>
      </c>
      <c r="D73" s="1" t="n">
        <f aca="false">LOG(B73,2)</f>
        <v>3.00466318073754</v>
      </c>
      <c r="E73" s="1" t="n">
        <v>24.701</v>
      </c>
      <c r="F73" s="1" t="n">
        <v>208810000</v>
      </c>
      <c r="G73" s="1" t="n">
        <v>9.1413</v>
      </c>
      <c r="H73" s="1" t="s">
        <v>224</v>
      </c>
      <c r="I73" s="1" t="s">
        <v>225</v>
      </c>
      <c r="J73" s="1" t="s">
        <v>226</v>
      </c>
    </row>
    <row r="74" customFormat="false" ht="16" hidden="false" customHeight="false" outlineLevel="0" collapsed="false">
      <c r="A74" s="1" t="n">
        <v>3.5547</v>
      </c>
      <c r="B74" s="1" t="n">
        <v>3.238</v>
      </c>
      <c r="C74" s="1" t="n">
        <f aca="false">LOG(A74,2)</f>
        <v>1.82972780829047</v>
      </c>
      <c r="D74" s="1" t="n">
        <f aca="false">LOG(B74,2)</f>
        <v>1.69510298564048</v>
      </c>
      <c r="E74" s="1" t="n">
        <v>23.439</v>
      </c>
      <c r="F74" s="1" t="n">
        <v>202550000</v>
      </c>
      <c r="G74" s="1" t="n">
        <v>61.249</v>
      </c>
      <c r="H74" s="1" t="s">
        <v>227</v>
      </c>
      <c r="I74" s="1" t="s">
        <v>228</v>
      </c>
      <c r="J74" s="1" t="s">
        <v>229</v>
      </c>
    </row>
    <row r="75" customFormat="false" ht="16" hidden="false" customHeight="false" outlineLevel="0" collapsed="false">
      <c r="A75" s="1" t="n">
        <v>3.0481</v>
      </c>
      <c r="B75" s="1" t="n">
        <v>1.6807</v>
      </c>
      <c r="C75" s="1" t="n">
        <f aca="false">LOG(A75,2)</f>
        <v>1.60791023456926</v>
      </c>
      <c r="D75" s="1" t="n">
        <f aca="false">LOG(B75,2)</f>
        <v>0.749062230738571</v>
      </c>
      <c r="E75" s="1" t="n">
        <v>43.254</v>
      </c>
      <c r="F75" s="1" t="n">
        <v>194840000</v>
      </c>
      <c r="G75" s="1" t="n">
        <v>54.507</v>
      </c>
      <c r="H75" s="1" t="s">
        <v>230</v>
      </c>
      <c r="I75" s="1" t="s">
        <v>231</v>
      </c>
      <c r="J75" s="1" t="s">
        <v>232</v>
      </c>
    </row>
    <row r="76" customFormat="false" ht="16" hidden="false" customHeight="false" outlineLevel="0" collapsed="false">
      <c r="A76" s="1" t="n">
        <v>2.8881</v>
      </c>
      <c r="B76" s="1" t="n">
        <v>3.3406</v>
      </c>
      <c r="C76" s="1" t="n">
        <f aca="false">LOG(A76,2)</f>
        <v>1.53012069617467</v>
      </c>
      <c r="D76" s="1" t="n">
        <f aca="false">LOG(B76,2)</f>
        <v>1.74010724619747</v>
      </c>
      <c r="E76" s="1" t="n">
        <v>207.82</v>
      </c>
      <c r="F76" s="1" t="n">
        <v>191350000</v>
      </c>
      <c r="G76" s="1" t="n">
        <v>37.27</v>
      </c>
      <c r="H76" s="1" t="s">
        <v>233</v>
      </c>
      <c r="I76" s="1" t="s">
        <v>234</v>
      </c>
      <c r="J76" s="1" t="s">
        <v>235</v>
      </c>
      <c r="K76" s="1" t="s">
        <v>14</v>
      </c>
    </row>
    <row r="77" customFormat="false" ht="16" hidden="false" customHeight="false" outlineLevel="0" collapsed="false">
      <c r="A77" s="1" t="n">
        <v>5.9944</v>
      </c>
      <c r="B77" s="1" t="n">
        <v>5.217</v>
      </c>
      <c r="C77" s="1" t="n">
        <f aca="false">LOG(A77,2)</f>
        <v>2.58361535658456</v>
      </c>
      <c r="D77" s="1" t="n">
        <f aca="false">LOG(B77,2)</f>
        <v>2.38322043336566</v>
      </c>
      <c r="E77" s="1" t="n">
        <v>91.672</v>
      </c>
      <c r="F77" s="1" t="n">
        <v>187130000</v>
      </c>
      <c r="G77" s="1" t="n">
        <v>58.752</v>
      </c>
      <c r="H77" s="1" t="s">
        <v>236</v>
      </c>
      <c r="I77" s="1" t="s">
        <v>237</v>
      </c>
      <c r="J77" s="1" t="s">
        <v>238</v>
      </c>
      <c r="K77" s="1" t="s">
        <v>14</v>
      </c>
    </row>
    <row r="78" customFormat="false" ht="16" hidden="false" customHeight="false" outlineLevel="0" collapsed="false">
      <c r="A78" s="1" t="n">
        <v>3.5416</v>
      </c>
      <c r="B78" s="1" t="n">
        <v>3.1277</v>
      </c>
      <c r="C78" s="1" t="n">
        <f aca="false">LOG(A78,2)</f>
        <v>1.82440127854842</v>
      </c>
      <c r="D78" s="1" t="n">
        <f aca="false">LOG(B78,2)</f>
        <v>1.64510214011698</v>
      </c>
      <c r="E78" s="1" t="n">
        <v>114.65</v>
      </c>
      <c r="F78" s="1" t="n">
        <v>184370000</v>
      </c>
      <c r="G78" s="1" t="n">
        <v>196.58</v>
      </c>
      <c r="H78" s="1" t="s">
        <v>239</v>
      </c>
      <c r="I78" s="1" t="s">
        <v>240</v>
      </c>
      <c r="J78" s="1" t="s">
        <v>241</v>
      </c>
      <c r="K78" s="1" t="s">
        <v>14</v>
      </c>
    </row>
    <row r="79" customFormat="false" ht="16" hidden="false" customHeight="false" outlineLevel="0" collapsed="false">
      <c r="A79" s="1" t="n">
        <v>2.7561</v>
      </c>
      <c r="B79" s="1" t="n">
        <v>3.1587</v>
      </c>
      <c r="C79" s="1" t="n">
        <f aca="false">LOG(A79,2)</f>
        <v>1.46262823451781</v>
      </c>
      <c r="D79" s="1" t="n">
        <f aca="false">LOG(B79,2)</f>
        <v>1.65933092250271</v>
      </c>
      <c r="E79" s="1" t="n">
        <v>323.31</v>
      </c>
      <c r="F79" s="1" t="n">
        <v>177030000</v>
      </c>
      <c r="G79" s="1" t="n">
        <v>28.405</v>
      </c>
      <c r="H79" s="1" t="s">
        <v>242</v>
      </c>
      <c r="I79" s="1" t="s">
        <v>243</v>
      </c>
      <c r="J79" s="1" t="s">
        <v>244</v>
      </c>
    </row>
    <row r="80" customFormat="false" ht="16" hidden="false" customHeight="false" outlineLevel="0" collapsed="false">
      <c r="A80" s="1" t="n">
        <v>3.8481</v>
      </c>
      <c r="B80" s="1" t="n">
        <v>3.6934</v>
      </c>
      <c r="C80" s="1" t="n">
        <f aca="false">LOG(A80,2)</f>
        <v>1.94414629069567</v>
      </c>
      <c r="D80" s="1" t="n">
        <f aca="false">LOG(B80,2)</f>
        <v>1.88494951674501</v>
      </c>
      <c r="E80" s="1" t="n">
        <v>41.067</v>
      </c>
      <c r="F80" s="1" t="n">
        <v>173840000</v>
      </c>
      <c r="G80" s="1" t="n">
        <v>18.521</v>
      </c>
      <c r="H80" s="1" t="s">
        <v>245</v>
      </c>
      <c r="I80" s="1" t="s">
        <v>246</v>
      </c>
      <c r="J80" s="1" t="s">
        <v>247</v>
      </c>
    </row>
    <row r="81" customFormat="false" ht="16" hidden="false" customHeight="false" outlineLevel="0" collapsed="false">
      <c r="A81" s="1" t="n">
        <v>2.9703</v>
      </c>
      <c r="B81" s="1" t="n">
        <v>3.9142</v>
      </c>
      <c r="C81" s="1" t="n">
        <f aca="false">LOG(A81,2)</f>
        <v>1.57060865043841</v>
      </c>
      <c r="D81" s="1" t="n">
        <f aca="false">LOG(B81,2)</f>
        <v>1.96871747380745</v>
      </c>
      <c r="E81" s="1" t="n">
        <v>56.586</v>
      </c>
      <c r="F81" s="1" t="n">
        <v>173300000</v>
      </c>
      <c r="G81" s="1" t="n">
        <v>28.127</v>
      </c>
      <c r="H81" s="1" t="s">
        <v>248</v>
      </c>
      <c r="I81" s="1" t="s">
        <v>249</v>
      </c>
      <c r="J81" s="1" t="s">
        <v>250</v>
      </c>
    </row>
    <row r="82" customFormat="false" ht="16" hidden="false" customHeight="false" outlineLevel="0" collapsed="false">
      <c r="A82" s="1" t="n">
        <v>6.9169</v>
      </c>
      <c r="B82" s="1" t="n">
        <v>6.3198</v>
      </c>
      <c r="C82" s="1" t="n">
        <f aca="false">LOG(A82,2)</f>
        <v>2.79012559903516</v>
      </c>
      <c r="D82" s="1" t="n">
        <f aca="false">LOG(B82,2)</f>
        <v>2.65987890277362</v>
      </c>
      <c r="E82" s="1" t="n">
        <v>95.519</v>
      </c>
      <c r="F82" s="1" t="n">
        <v>172120000</v>
      </c>
      <c r="G82" s="1" t="n">
        <v>16.723</v>
      </c>
      <c r="H82" s="1" t="s">
        <v>251</v>
      </c>
      <c r="I82" s="1" t="s">
        <v>252</v>
      </c>
      <c r="J82" s="1" t="s">
        <v>253</v>
      </c>
    </row>
    <row r="83" customFormat="false" ht="16" hidden="false" customHeight="false" outlineLevel="0" collapsed="false">
      <c r="A83" s="1" t="n">
        <v>5.5937</v>
      </c>
      <c r="B83" s="1" t="n">
        <v>3.3577</v>
      </c>
      <c r="C83" s="1" t="n">
        <f aca="false">LOG(A83,2)</f>
        <v>2.48380288160849</v>
      </c>
      <c r="D83" s="1" t="n">
        <f aca="false">LOG(B83,2)</f>
        <v>1.74747333574048</v>
      </c>
      <c r="E83" s="1" t="n">
        <v>136.11</v>
      </c>
      <c r="F83" s="1" t="n">
        <v>169090000</v>
      </c>
      <c r="G83" s="1" t="n">
        <v>366.89</v>
      </c>
      <c r="H83" s="1" t="s">
        <v>254</v>
      </c>
      <c r="I83" s="1" t="s">
        <v>255</v>
      </c>
      <c r="J83" s="1" t="s">
        <v>256</v>
      </c>
      <c r="K83" s="1" t="s">
        <v>14</v>
      </c>
    </row>
    <row r="84" customFormat="false" ht="16" hidden="false" customHeight="false" outlineLevel="0" collapsed="false">
      <c r="A84" s="1" t="n">
        <v>2.9878</v>
      </c>
      <c r="B84" s="1" t="n">
        <v>2.0855</v>
      </c>
      <c r="C84" s="1" t="n">
        <f aca="false">LOG(A84,2)</f>
        <v>1.57908357896209</v>
      </c>
      <c r="D84" s="1" t="n">
        <f aca="false">LOG(B84,2)</f>
        <v>1.06039331222714</v>
      </c>
      <c r="E84" s="1" t="n">
        <v>272.35</v>
      </c>
      <c r="F84" s="1" t="n">
        <v>163490000</v>
      </c>
      <c r="G84" s="1" t="n">
        <v>28.729</v>
      </c>
      <c r="H84" s="1" t="s">
        <v>257</v>
      </c>
      <c r="I84" s="1" t="s">
        <v>258</v>
      </c>
      <c r="J84" s="1" t="s">
        <v>259</v>
      </c>
    </row>
    <row r="85" customFormat="false" ht="16" hidden="false" customHeight="false" outlineLevel="0" collapsed="false">
      <c r="A85" s="1" t="n">
        <v>2.0346</v>
      </c>
      <c r="B85" s="1" t="n">
        <v>2.4702</v>
      </c>
      <c r="C85" s="1" t="n">
        <f aca="false">LOG(A85,2)</f>
        <v>1.02474519019714</v>
      </c>
      <c r="D85" s="1" t="n">
        <f aca="false">LOG(B85,2)</f>
        <v>1.30462785449298</v>
      </c>
      <c r="E85" s="1" t="n">
        <v>88.47</v>
      </c>
      <c r="F85" s="1" t="n">
        <v>155880000</v>
      </c>
      <c r="G85" s="1" t="n">
        <v>19.012</v>
      </c>
      <c r="H85" s="1" t="s">
        <v>260</v>
      </c>
      <c r="I85" s="1" t="s">
        <v>261</v>
      </c>
      <c r="J85" s="1" t="s">
        <v>262</v>
      </c>
      <c r="K85" s="1" t="s">
        <v>14</v>
      </c>
    </row>
    <row r="86" customFormat="false" ht="16" hidden="false" customHeight="false" outlineLevel="0" collapsed="false">
      <c r="A86" s="1" t="n">
        <v>5.9392</v>
      </c>
      <c r="B86" s="1" t="n">
        <v>11.311</v>
      </c>
      <c r="C86" s="1" t="n">
        <f aca="false">LOG(A86,2)</f>
        <v>2.57026861557812</v>
      </c>
      <c r="D86" s="1" t="n">
        <f aca="false">LOG(B86,2)</f>
        <v>3.49965457781943</v>
      </c>
      <c r="E86" s="1" t="n">
        <v>74.701</v>
      </c>
      <c r="F86" s="1" t="n">
        <v>155860000</v>
      </c>
      <c r="G86" s="1" t="n">
        <v>59.704</v>
      </c>
      <c r="H86" s="1" t="s">
        <v>263</v>
      </c>
      <c r="I86" s="1" t="s">
        <v>264</v>
      </c>
      <c r="J86" s="1" t="s">
        <v>265</v>
      </c>
      <c r="K86" s="1" t="s">
        <v>14</v>
      </c>
    </row>
    <row r="87" customFormat="false" ht="16" hidden="false" customHeight="false" outlineLevel="0" collapsed="false">
      <c r="A87" s="1" t="n">
        <v>6.1101</v>
      </c>
      <c r="B87" s="1" t="n">
        <v>8.3788</v>
      </c>
      <c r="C87" s="1" t="n">
        <f aca="false">LOG(A87,2)</f>
        <v>2.61119599188091</v>
      </c>
      <c r="D87" s="1" t="n">
        <f aca="false">LOG(B87,2)</f>
        <v>3.06674363795618</v>
      </c>
      <c r="E87" s="1" t="n">
        <v>7.0785</v>
      </c>
      <c r="F87" s="1" t="n">
        <v>147490000</v>
      </c>
      <c r="G87" s="1" t="n">
        <v>22.954</v>
      </c>
      <c r="H87" s="1" t="s">
        <v>266</v>
      </c>
      <c r="I87" s="1" t="s">
        <v>267</v>
      </c>
      <c r="J87" s="1" t="s">
        <v>268</v>
      </c>
    </row>
    <row r="88" customFormat="false" ht="16" hidden="false" customHeight="false" outlineLevel="0" collapsed="false">
      <c r="A88" s="1" t="n">
        <v>3.1654</v>
      </c>
      <c r="B88" s="1" t="n">
        <v>2.5402</v>
      </c>
      <c r="C88" s="1" t="n">
        <f aca="false">LOG(A88,2)</f>
        <v>1.66238781925968</v>
      </c>
      <c r="D88" s="1" t="n">
        <f aca="false">LOG(B88,2)</f>
        <v>1.34494209056003</v>
      </c>
      <c r="E88" s="1" t="n">
        <v>49.646</v>
      </c>
      <c r="F88" s="1" t="n">
        <v>146350000</v>
      </c>
      <c r="G88" s="1" t="n">
        <v>93.142</v>
      </c>
      <c r="H88" s="1" t="s">
        <v>269</v>
      </c>
      <c r="I88" s="1" t="s">
        <v>270</v>
      </c>
      <c r="J88" s="1" t="s">
        <v>271</v>
      </c>
      <c r="K88" s="1" t="s">
        <v>14</v>
      </c>
    </row>
    <row r="89" customFormat="false" ht="16" hidden="false" customHeight="false" outlineLevel="0" collapsed="false">
      <c r="A89" s="1" t="n">
        <v>3.1317</v>
      </c>
      <c r="B89" s="1" t="n">
        <v>1.8121</v>
      </c>
      <c r="C89" s="1" t="n">
        <f aca="false">LOG(A89,2)</f>
        <v>1.64694601683011</v>
      </c>
      <c r="D89" s="1" t="n">
        <f aca="false">LOG(B89,2)</f>
        <v>0.857662572118855</v>
      </c>
      <c r="E89" s="1" t="n">
        <v>123.78</v>
      </c>
      <c r="F89" s="1" t="n">
        <v>141510000</v>
      </c>
      <c r="G89" s="1" t="n">
        <v>63.299</v>
      </c>
      <c r="H89" s="1" t="s">
        <v>272</v>
      </c>
      <c r="I89" s="1" t="s">
        <v>273</v>
      </c>
      <c r="J89" s="1" t="s">
        <v>274</v>
      </c>
    </row>
    <row r="90" customFormat="false" ht="16" hidden="false" customHeight="false" outlineLevel="0" collapsed="false">
      <c r="A90" s="1" t="n">
        <v>1.7462</v>
      </c>
      <c r="B90" s="1" t="n">
        <v>3.2484</v>
      </c>
      <c r="C90" s="1" t="n">
        <f aca="false">LOG(A90,2)</f>
        <v>0.80421880666708</v>
      </c>
      <c r="D90" s="1" t="n">
        <f aca="false">LOG(B90,2)</f>
        <v>1.69972929338667</v>
      </c>
      <c r="E90" s="1" t="n">
        <v>157.03</v>
      </c>
      <c r="F90" s="1" t="n">
        <v>140420000</v>
      </c>
      <c r="G90" s="1" t="n">
        <v>27.855</v>
      </c>
      <c r="H90" s="1" t="s">
        <v>275</v>
      </c>
      <c r="I90" s="1" t="s">
        <v>276</v>
      </c>
      <c r="J90" s="1" t="s">
        <v>277</v>
      </c>
    </row>
    <row r="91" customFormat="false" ht="16" hidden="false" customHeight="false" outlineLevel="0" collapsed="false">
      <c r="A91" s="1" t="n">
        <v>3.3707</v>
      </c>
      <c r="B91" s="1" t="n">
        <v>2.0149</v>
      </c>
      <c r="C91" s="1" t="n">
        <f aca="false">LOG(A91,2)</f>
        <v>1.75304822988155</v>
      </c>
      <c r="D91" s="1" t="n">
        <f aca="false">LOG(B91,2)</f>
        <v>1.01070823920779</v>
      </c>
      <c r="E91" s="1" t="n">
        <v>67.033</v>
      </c>
      <c r="F91" s="1" t="n">
        <v>138350000</v>
      </c>
      <c r="G91" s="1" t="n">
        <v>70.642</v>
      </c>
      <c r="H91" s="1" t="s">
        <v>278</v>
      </c>
      <c r="I91" s="1" t="s">
        <v>279</v>
      </c>
      <c r="J91" s="1" t="s">
        <v>280</v>
      </c>
    </row>
    <row r="92" customFormat="false" ht="16" hidden="false" customHeight="false" outlineLevel="0" collapsed="false">
      <c r="A92" s="1" t="n">
        <v>2.3128</v>
      </c>
      <c r="B92" s="1" t="n">
        <v>2.2871</v>
      </c>
      <c r="C92" s="1" t="n">
        <f aca="false">LOG(A92,2)</f>
        <v>1.2096405139276</v>
      </c>
      <c r="D92" s="1" t="n">
        <f aca="false">LOG(B92,2)</f>
        <v>1.19351944679465</v>
      </c>
      <c r="E92" s="1" t="n">
        <v>323.31</v>
      </c>
      <c r="F92" s="1" t="n">
        <v>137910000</v>
      </c>
      <c r="G92" s="1" t="n">
        <v>129.69</v>
      </c>
      <c r="H92" s="1" t="s">
        <v>281</v>
      </c>
      <c r="I92" s="1" t="s">
        <v>282</v>
      </c>
      <c r="J92" s="1" t="s">
        <v>283</v>
      </c>
      <c r="K92" s="1" t="s">
        <v>14</v>
      </c>
    </row>
    <row r="93" customFormat="false" ht="16" hidden="false" customHeight="false" outlineLevel="0" collapsed="false">
      <c r="A93" s="1" t="n">
        <v>3.2129</v>
      </c>
      <c r="B93" s="1" t="n">
        <v>2.8302</v>
      </c>
      <c r="C93" s="1" t="n">
        <f aca="false">LOG(A93,2)</f>
        <v>1.68387607830412</v>
      </c>
      <c r="D93" s="1" t="n">
        <f aca="false">LOG(B93,2)</f>
        <v>1.5009040067013</v>
      </c>
      <c r="E93" s="1" t="n">
        <v>17.449</v>
      </c>
      <c r="F93" s="1" t="n">
        <v>134200000</v>
      </c>
      <c r="G93" s="1" t="n">
        <v>160.61</v>
      </c>
      <c r="H93" s="1" t="s">
        <v>284</v>
      </c>
      <c r="I93" s="1" t="s">
        <v>285</v>
      </c>
      <c r="J93" s="1" t="s">
        <v>286</v>
      </c>
    </row>
    <row r="94" customFormat="false" ht="16" hidden="false" customHeight="false" outlineLevel="0" collapsed="false">
      <c r="A94" s="1" t="n">
        <v>9.0428</v>
      </c>
      <c r="B94" s="1" t="n">
        <v>4.5767</v>
      </c>
      <c r="C94" s="1" t="n">
        <f aca="false">LOG(A94,2)</f>
        <v>3.17676955589823</v>
      </c>
      <c r="D94" s="1" t="n">
        <f aca="false">LOG(B94,2)</f>
        <v>2.19430772722432</v>
      </c>
      <c r="E94" s="1" t="n">
        <v>323.31</v>
      </c>
      <c r="F94" s="1" t="n">
        <v>126120000</v>
      </c>
      <c r="G94" s="1" t="n">
        <v>66.739</v>
      </c>
      <c r="H94" s="1" t="s">
        <v>287</v>
      </c>
      <c r="I94" s="1" t="s">
        <v>288</v>
      </c>
      <c r="J94" s="1" t="s">
        <v>289</v>
      </c>
    </row>
    <row r="95" customFormat="false" ht="16" hidden="false" customHeight="false" outlineLevel="0" collapsed="false">
      <c r="A95" s="1" t="n">
        <v>2.8227</v>
      </c>
      <c r="B95" s="1" t="n">
        <v>2.8432</v>
      </c>
      <c r="C95" s="1" t="n">
        <f aca="false">LOG(A95,2)</f>
        <v>1.49707580554596</v>
      </c>
      <c r="D95" s="1" t="n">
        <f aca="false">LOG(B95,2)</f>
        <v>1.50751558647923</v>
      </c>
      <c r="E95" s="1" t="n">
        <v>22.121</v>
      </c>
      <c r="F95" s="1" t="n">
        <v>125030000</v>
      </c>
      <c r="G95" s="1" t="n">
        <v>15.637</v>
      </c>
      <c r="H95" s="1" t="s">
        <v>290</v>
      </c>
      <c r="I95" s="1" t="s">
        <v>291</v>
      </c>
      <c r="J95" s="1" t="s">
        <v>292</v>
      </c>
    </row>
    <row r="96" customFormat="false" ht="16" hidden="false" customHeight="false" outlineLevel="0" collapsed="false">
      <c r="A96" s="1" t="n">
        <v>2.5671</v>
      </c>
      <c r="B96" s="1" t="n">
        <v>1.6375</v>
      </c>
      <c r="C96" s="1" t="n">
        <f aca="false">LOG(A96,2)</f>
        <v>1.36013949641745</v>
      </c>
      <c r="D96" s="1" t="n">
        <f aca="false">LOG(B96,2)</f>
        <v>0.711494906650088</v>
      </c>
      <c r="E96" s="1" t="n">
        <v>19.843</v>
      </c>
      <c r="F96" s="1" t="n">
        <v>121690000</v>
      </c>
      <c r="G96" s="1" t="n">
        <v>84.55</v>
      </c>
      <c r="H96" s="1" t="s">
        <v>293</v>
      </c>
      <c r="I96" s="1" t="s">
        <v>294</v>
      </c>
      <c r="J96" s="1" t="s">
        <v>295</v>
      </c>
    </row>
    <row r="97" customFormat="false" ht="16" hidden="false" customHeight="false" outlineLevel="0" collapsed="false">
      <c r="A97" s="1" t="n">
        <v>2.3705</v>
      </c>
      <c r="B97" s="1" t="n">
        <v>2.3022</v>
      </c>
      <c r="C97" s="1" t="n">
        <f aca="false">LOG(A97,2)</f>
        <v>1.24519139306431</v>
      </c>
      <c r="D97" s="1" t="n">
        <f aca="false">LOG(B97,2)</f>
        <v>1.2030131707745</v>
      </c>
      <c r="E97" s="1" t="n">
        <v>139.08</v>
      </c>
      <c r="F97" s="1" t="n">
        <v>120730000</v>
      </c>
      <c r="G97" s="1" t="n">
        <v>188.85</v>
      </c>
      <c r="H97" s="1" t="s">
        <v>296</v>
      </c>
      <c r="I97" s="1" t="s">
        <v>297</v>
      </c>
      <c r="J97" s="1" t="s">
        <v>298</v>
      </c>
    </row>
    <row r="98" customFormat="false" ht="16" hidden="false" customHeight="false" outlineLevel="0" collapsed="false">
      <c r="A98" s="1" t="n">
        <v>4.9066</v>
      </c>
      <c r="B98" s="1" t="n">
        <v>12.308</v>
      </c>
      <c r="C98" s="1" t="n">
        <f aca="false">LOG(A98,2)</f>
        <v>2.29472366359317</v>
      </c>
      <c r="D98" s="1" t="n">
        <f aca="false">LOG(B98,2)</f>
        <v>3.62152444367146</v>
      </c>
      <c r="E98" s="1" t="n">
        <v>40.927</v>
      </c>
      <c r="F98" s="1" t="n">
        <v>119250000</v>
      </c>
      <c r="G98" s="1" t="n">
        <v>72.367</v>
      </c>
      <c r="H98" s="1" t="s">
        <v>299</v>
      </c>
      <c r="I98" s="1" t="s">
        <v>300</v>
      </c>
      <c r="J98" s="1" t="s">
        <v>301</v>
      </c>
    </row>
    <row r="99" customFormat="false" ht="16" hidden="false" customHeight="false" outlineLevel="0" collapsed="false">
      <c r="A99" s="1" t="n">
        <v>6.5716</v>
      </c>
      <c r="B99" s="1" t="n">
        <v>4.9537</v>
      </c>
      <c r="C99" s="1" t="n">
        <f aca="false">LOG(A99,2)</f>
        <v>2.71624466903133</v>
      </c>
      <c r="D99" s="1" t="n">
        <f aca="false">LOG(B99,2)</f>
        <v>2.30850650047414</v>
      </c>
      <c r="E99" s="1" t="n">
        <v>5.5301</v>
      </c>
      <c r="F99" s="1" t="n">
        <v>115680000</v>
      </c>
      <c r="G99" s="1" t="n">
        <v>23.432</v>
      </c>
      <c r="H99" s="1" t="s">
        <v>302</v>
      </c>
      <c r="I99" s="1" t="s">
        <v>303</v>
      </c>
      <c r="J99" s="1" t="s">
        <v>304</v>
      </c>
    </row>
    <row r="100" customFormat="false" ht="16" hidden="false" customHeight="false" outlineLevel="0" collapsed="false">
      <c r="A100" s="1" t="n">
        <v>2.6481</v>
      </c>
      <c r="B100" s="1" t="n">
        <v>2.8924</v>
      </c>
      <c r="C100" s="1" t="n">
        <f aca="false">LOG(A100,2)</f>
        <v>1.40495760355753</v>
      </c>
      <c r="D100" s="1" t="n">
        <f aca="false">LOG(B100,2)</f>
        <v>1.53226708137321</v>
      </c>
      <c r="E100" s="1" t="n">
        <v>134.37</v>
      </c>
      <c r="F100" s="1" t="n">
        <v>112270000</v>
      </c>
      <c r="G100" s="1" t="n">
        <v>40.079</v>
      </c>
      <c r="H100" s="1" t="s">
        <v>305</v>
      </c>
      <c r="I100" s="1" t="s">
        <v>306</v>
      </c>
      <c r="J100" s="1" t="s">
        <v>307</v>
      </c>
    </row>
    <row r="101" customFormat="false" ht="16" hidden="false" customHeight="false" outlineLevel="0" collapsed="false">
      <c r="A101" s="1" t="n">
        <v>3.3038</v>
      </c>
      <c r="B101" s="1" t="n">
        <v>2.8944</v>
      </c>
      <c r="C101" s="1" t="n">
        <f aca="false">LOG(A101,2)</f>
        <v>1.7241263539058</v>
      </c>
      <c r="D101" s="1" t="n">
        <f aca="false">LOG(B101,2)</f>
        <v>1.53326431307179</v>
      </c>
      <c r="E101" s="1" t="n">
        <v>32.362</v>
      </c>
      <c r="F101" s="1" t="n">
        <v>111600000</v>
      </c>
      <c r="G101" s="1" t="n">
        <v>80.319</v>
      </c>
      <c r="H101" s="1" t="s">
        <v>308</v>
      </c>
      <c r="I101" s="1" t="s">
        <v>309</v>
      </c>
      <c r="J101" s="1" t="s">
        <v>310</v>
      </c>
      <c r="K101" s="1" t="s">
        <v>14</v>
      </c>
    </row>
    <row r="102" customFormat="false" ht="16" hidden="false" customHeight="false" outlineLevel="0" collapsed="false">
      <c r="A102" s="1" t="n">
        <v>20.595</v>
      </c>
      <c r="B102" s="1" t="n">
        <v>7.9102</v>
      </c>
      <c r="C102" s="1" t="n">
        <f aca="false">LOG(A102,2)</f>
        <v>4.36422222109353</v>
      </c>
      <c r="D102" s="1" t="n">
        <f aca="false">LOG(B102,2)</f>
        <v>2.98371417198763</v>
      </c>
      <c r="E102" s="1" t="n">
        <v>9.685</v>
      </c>
      <c r="F102" s="1" t="n">
        <v>110960000</v>
      </c>
      <c r="G102" s="1" t="n">
        <v>54.312</v>
      </c>
      <c r="H102" s="1" t="s">
        <v>311</v>
      </c>
      <c r="I102" s="1" t="s">
        <v>312</v>
      </c>
      <c r="J102" s="1" t="s">
        <v>313</v>
      </c>
      <c r="K102" s="1" t="s">
        <v>14</v>
      </c>
    </row>
    <row r="103" customFormat="false" ht="16" hidden="false" customHeight="false" outlineLevel="0" collapsed="false">
      <c r="A103" s="1" t="n">
        <v>4.471</v>
      </c>
      <c r="B103" s="1" t="n">
        <v>2.5213</v>
      </c>
      <c r="C103" s="1" t="n">
        <f aca="false">LOG(A103,2)</f>
        <v>2.16059754588056</v>
      </c>
      <c r="D103" s="1" t="n">
        <f aca="false">LOG(B103,2)</f>
        <v>1.33416778926433</v>
      </c>
      <c r="E103" s="1" t="n">
        <v>85.214</v>
      </c>
      <c r="F103" s="1" t="n">
        <v>110800000</v>
      </c>
      <c r="G103" s="1" t="n">
        <v>26.717</v>
      </c>
      <c r="H103" s="1" t="s">
        <v>314</v>
      </c>
      <c r="I103" s="1" t="s">
        <v>315</v>
      </c>
      <c r="J103" s="1" t="s">
        <v>316</v>
      </c>
      <c r="K103" s="1" t="s">
        <v>14</v>
      </c>
    </row>
    <row r="104" customFormat="false" ht="16" hidden="false" customHeight="false" outlineLevel="0" collapsed="false">
      <c r="A104" s="1" t="n">
        <v>7.0504</v>
      </c>
      <c r="B104" s="1" t="n">
        <v>9.7001</v>
      </c>
      <c r="C104" s="1" t="n">
        <f aca="false">LOG(A104,2)</f>
        <v>2.81770511022717</v>
      </c>
      <c r="D104" s="1" t="n">
        <f aca="false">LOG(B104,2)</f>
        <v>3.27799962036785</v>
      </c>
      <c r="E104" s="1" t="n">
        <v>71.672</v>
      </c>
      <c r="F104" s="1" t="n">
        <v>110470000</v>
      </c>
      <c r="G104" s="1" t="n">
        <v>38.113</v>
      </c>
      <c r="H104" s="1" t="s">
        <v>317</v>
      </c>
      <c r="I104" s="1" t="s">
        <v>318</v>
      </c>
      <c r="J104" s="1" t="s">
        <v>319</v>
      </c>
      <c r="K104" s="1" t="s">
        <v>14</v>
      </c>
    </row>
    <row r="105" customFormat="false" ht="16" hidden="false" customHeight="false" outlineLevel="0" collapsed="false">
      <c r="A105" s="1" t="n">
        <v>4.1703</v>
      </c>
      <c r="B105" s="1" t="n">
        <v>1.65</v>
      </c>
      <c r="C105" s="1" t="n">
        <f aca="false">LOG(A105,2)</f>
        <v>2.06015117094676</v>
      </c>
      <c r="D105" s="1" t="n">
        <f aca="false">LOG(B105,2)</f>
        <v>0.722466024471091</v>
      </c>
      <c r="E105" s="1" t="n">
        <v>323.31</v>
      </c>
      <c r="F105" s="1" t="n">
        <v>109780000</v>
      </c>
      <c r="G105" s="1" t="n">
        <v>87.142</v>
      </c>
      <c r="H105" s="1" t="s">
        <v>320</v>
      </c>
      <c r="I105" s="1" t="s">
        <v>321</v>
      </c>
      <c r="J105" s="1" t="s">
        <v>322</v>
      </c>
    </row>
    <row r="106" customFormat="false" ht="16" hidden="false" customHeight="false" outlineLevel="0" collapsed="false">
      <c r="A106" s="1" t="n">
        <v>3.0816</v>
      </c>
      <c r="B106" s="1" t="n">
        <v>2.1221</v>
      </c>
      <c r="C106" s="1" t="n">
        <f aca="false">LOG(A106,2)</f>
        <v>1.62367960829401</v>
      </c>
      <c r="D106" s="1" t="n">
        <f aca="false">LOG(B106,2)</f>
        <v>1.08549264216447</v>
      </c>
      <c r="E106" s="1" t="n">
        <v>194.31</v>
      </c>
      <c r="F106" s="1" t="n">
        <v>106000000</v>
      </c>
      <c r="G106" s="1" t="n">
        <v>37.331</v>
      </c>
      <c r="H106" s="1" t="s">
        <v>323</v>
      </c>
      <c r="I106" s="1" t="s">
        <v>324</v>
      </c>
      <c r="J106" s="1" t="s">
        <v>325</v>
      </c>
    </row>
    <row r="107" customFormat="false" ht="16" hidden="false" customHeight="false" outlineLevel="0" collapsed="false">
      <c r="A107" s="1" t="n">
        <v>3.0442</v>
      </c>
      <c r="B107" s="1" t="n">
        <v>2.2346</v>
      </c>
      <c r="C107" s="1" t="n">
        <f aca="false">LOG(A107,2)</f>
        <v>1.60606314515212</v>
      </c>
      <c r="D107" s="1" t="n">
        <f aca="false">LOG(B107,2)</f>
        <v>1.1600166078459</v>
      </c>
      <c r="E107" s="1" t="n">
        <v>108.78</v>
      </c>
      <c r="F107" s="1" t="n">
        <v>104050000</v>
      </c>
      <c r="G107" s="1" t="n">
        <v>51.213</v>
      </c>
      <c r="H107" s="1" t="s">
        <v>326</v>
      </c>
      <c r="I107" s="1" t="s">
        <v>327</v>
      </c>
      <c r="J107" s="1" t="s">
        <v>328</v>
      </c>
      <c r="K107" s="1" t="s">
        <v>14</v>
      </c>
    </row>
    <row r="108" customFormat="false" ht="16" hidden="false" customHeight="false" outlineLevel="0" collapsed="false">
      <c r="A108" s="1" t="n">
        <v>5.3599</v>
      </c>
      <c r="B108" s="1" t="n">
        <v>3.3152</v>
      </c>
      <c r="C108" s="1" t="n">
        <f aca="false">LOG(A108,2)</f>
        <v>2.42220608447971</v>
      </c>
      <c r="D108" s="1" t="n">
        <f aca="false">LOG(B108,2)</f>
        <v>1.7290959081371</v>
      </c>
      <c r="E108" s="1" t="n">
        <v>104.68</v>
      </c>
      <c r="F108" s="1" t="n">
        <v>97165000</v>
      </c>
      <c r="G108" s="1" t="n">
        <v>108.96</v>
      </c>
      <c r="H108" s="1" t="s">
        <v>329</v>
      </c>
      <c r="I108" s="1" t="s">
        <v>330</v>
      </c>
      <c r="J108" s="1" t="s">
        <v>331</v>
      </c>
      <c r="K108" s="1" t="s">
        <v>14</v>
      </c>
    </row>
    <row r="109" customFormat="false" ht="16" hidden="false" customHeight="false" outlineLevel="0" collapsed="false">
      <c r="A109" s="1" t="n">
        <v>3.9036</v>
      </c>
      <c r="B109" s="1" t="n">
        <v>2.0855</v>
      </c>
      <c r="C109" s="1" t="n">
        <f aca="false">LOG(A109,2)</f>
        <v>1.96480522821284</v>
      </c>
      <c r="D109" s="1" t="n">
        <f aca="false">LOG(B109,2)</f>
        <v>1.06039331222714</v>
      </c>
      <c r="E109" s="1" t="n">
        <v>60.239</v>
      </c>
      <c r="F109" s="1" t="n">
        <v>95898000</v>
      </c>
      <c r="G109" s="1" t="n">
        <v>26.411</v>
      </c>
      <c r="H109" s="1" t="s">
        <v>332</v>
      </c>
      <c r="I109" s="1" t="s">
        <v>333</v>
      </c>
      <c r="J109" s="1" t="s">
        <v>334</v>
      </c>
    </row>
    <row r="110" customFormat="false" ht="16" hidden="false" customHeight="false" outlineLevel="0" collapsed="false">
      <c r="A110" s="1" t="n">
        <v>2.9783</v>
      </c>
      <c r="B110" s="1" t="n">
        <v>2.3928</v>
      </c>
      <c r="C110" s="1" t="n">
        <f aca="false">LOG(A110,2)</f>
        <v>1.57448908189632</v>
      </c>
      <c r="D110" s="1" t="n">
        <f aca="false">LOG(B110,2)</f>
        <v>1.2586998155699</v>
      </c>
      <c r="E110" s="1" t="n">
        <v>310.81</v>
      </c>
      <c r="F110" s="1" t="n">
        <v>94201000</v>
      </c>
      <c r="G110" s="1" t="n">
        <v>50.521</v>
      </c>
      <c r="H110" s="1" t="s">
        <v>335</v>
      </c>
      <c r="I110" s="1" t="s">
        <v>336</v>
      </c>
      <c r="J110" s="1" t="s">
        <v>337</v>
      </c>
    </row>
    <row r="111" customFormat="false" ht="16" hidden="false" customHeight="false" outlineLevel="0" collapsed="false">
      <c r="A111" s="1" t="n">
        <v>2.4101</v>
      </c>
      <c r="B111" s="1" t="n">
        <v>2.101</v>
      </c>
      <c r="C111" s="1" t="n">
        <f aca="false">LOG(A111,2)</f>
        <v>1.26909300807807</v>
      </c>
      <c r="D111" s="1" t="n">
        <f aca="false">LOG(B111,2)</f>
        <v>1.07107616201096</v>
      </c>
      <c r="E111" s="1" t="n">
        <v>137.54</v>
      </c>
      <c r="F111" s="1" t="n">
        <v>94004000</v>
      </c>
      <c r="G111" s="1" t="n">
        <v>87.002</v>
      </c>
      <c r="H111" s="1" t="s">
        <v>338</v>
      </c>
      <c r="I111" s="1" t="s">
        <v>339</v>
      </c>
      <c r="J111" s="1" t="s">
        <v>340</v>
      </c>
      <c r="K111" s="1" t="s">
        <v>14</v>
      </c>
    </row>
    <row r="112" customFormat="false" ht="16" hidden="false" customHeight="false" outlineLevel="0" collapsed="false">
      <c r="A112" s="1" t="n">
        <v>2.4246</v>
      </c>
      <c r="B112" s="1" t="n">
        <v>5.2703</v>
      </c>
      <c r="C112" s="1" t="n">
        <f aca="false">LOG(A112,2)</f>
        <v>1.27774675735517</v>
      </c>
      <c r="D112" s="1" t="n">
        <f aca="false">LOG(B112,2)</f>
        <v>2.39788508637743</v>
      </c>
      <c r="E112" s="1" t="n">
        <v>13.372</v>
      </c>
      <c r="F112" s="1" t="n">
        <v>93874000</v>
      </c>
      <c r="G112" s="1" t="n">
        <v>34.357</v>
      </c>
      <c r="H112" s="1" t="s">
        <v>341</v>
      </c>
      <c r="I112" s="1" t="s">
        <v>342</v>
      </c>
      <c r="J112" s="1" t="s">
        <v>343</v>
      </c>
    </row>
    <row r="113" customFormat="false" ht="16" hidden="false" customHeight="false" outlineLevel="0" collapsed="false">
      <c r="A113" s="1" t="n">
        <v>4.7658</v>
      </c>
      <c r="B113" s="1" t="n">
        <v>5.7177</v>
      </c>
      <c r="C113" s="1" t="n">
        <f aca="false">LOG(A113,2)</f>
        <v>2.25271840913153</v>
      </c>
      <c r="D113" s="1" t="n">
        <f aca="false">LOG(B113,2)</f>
        <v>2.51543492569365</v>
      </c>
      <c r="E113" s="1" t="n">
        <v>67.544</v>
      </c>
      <c r="F113" s="1" t="n">
        <v>88266000</v>
      </c>
      <c r="G113" s="1" t="n">
        <v>41.709</v>
      </c>
      <c r="H113" s="1" t="s">
        <v>344</v>
      </c>
      <c r="I113" s="1" t="s">
        <v>345</v>
      </c>
      <c r="J113" s="1" t="s">
        <v>346</v>
      </c>
      <c r="K113" s="1" t="s">
        <v>14</v>
      </c>
    </row>
    <row r="114" customFormat="false" ht="16" hidden="false" customHeight="false" outlineLevel="0" collapsed="false">
      <c r="A114" s="1" t="n">
        <v>2.6415</v>
      </c>
      <c r="B114" s="1" t="n">
        <v>3.0739</v>
      </c>
      <c r="C114" s="1" t="n">
        <f aca="false">LOG(A114,2)</f>
        <v>1.40135740989028</v>
      </c>
      <c r="D114" s="1" t="n">
        <f aca="false">LOG(B114,2)</f>
        <v>1.6200702320909</v>
      </c>
      <c r="E114" s="1" t="n">
        <v>119.06</v>
      </c>
      <c r="F114" s="1" t="n">
        <v>87340000</v>
      </c>
      <c r="G114" s="1" t="n">
        <v>106.86</v>
      </c>
      <c r="H114" s="1" t="s">
        <v>347</v>
      </c>
      <c r="I114" s="1" t="s">
        <v>348</v>
      </c>
      <c r="J114" s="1" t="s">
        <v>349</v>
      </c>
      <c r="K114" s="1" t="s">
        <v>14</v>
      </c>
    </row>
    <row r="115" customFormat="false" ht="16" hidden="false" customHeight="false" outlineLevel="0" collapsed="false">
      <c r="A115" s="1" t="n">
        <v>10.99</v>
      </c>
      <c r="B115" s="1" t="n">
        <v>6.7074</v>
      </c>
      <c r="C115" s="1" t="n">
        <f aca="false">LOG(A115,2)</f>
        <v>3.45811948117451</v>
      </c>
      <c r="D115" s="1" t="n">
        <f aca="false">LOG(B115,2)</f>
        <v>2.74575364064054</v>
      </c>
      <c r="E115" s="1" t="n">
        <v>27.519</v>
      </c>
      <c r="F115" s="1" t="n">
        <v>87190000</v>
      </c>
      <c r="G115" s="1" t="n">
        <v>47.222</v>
      </c>
      <c r="H115" s="1" t="s">
        <v>350</v>
      </c>
      <c r="I115" s="1" t="s">
        <v>351</v>
      </c>
      <c r="J115" s="1" t="s">
        <v>352</v>
      </c>
    </row>
    <row r="116" customFormat="false" ht="16" hidden="false" customHeight="false" outlineLevel="0" collapsed="false">
      <c r="A116" s="1" t="n">
        <v>13.796</v>
      </c>
      <c r="B116" s="1" t="n">
        <v>19.859</v>
      </c>
      <c r="C116" s="1" t="n">
        <f aca="false">LOG(A116,2)</f>
        <v>3.78617812879877</v>
      </c>
      <c r="D116" s="1" t="n">
        <f aca="false">LOG(B116,2)</f>
        <v>4.31172107266988</v>
      </c>
      <c r="E116" s="1" t="n">
        <v>24.112</v>
      </c>
      <c r="F116" s="1" t="n">
        <v>86293000</v>
      </c>
      <c r="G116" s="1" t="n">
        <v>10.999</v>
      </c>
      <c r="H116" s="1" t="s">
        <v>353</v>
      </c>
      <c r="I116" s="1" t="s">
        <v>354</v>
      </c>
      <c r="J116" s="1" t="s">
        <v>355</v>
      </c>
      <c r="K116" s="1" t="s">
        <v>14</v>
      </c>
    </row>
    <row r="117" customFormat="false" ht="16" hidden="false" customHeight="false" outlineLevel="0" collapsed="false">
      <c r="A117" s="1" t="n">
        <v>10.619</v>
      </c>
      <c r="B117" s="1" t="n">
        <v>2.1696</v>
      </c>
      <c r="C117" s="1" t="n">
        <f aca="false">LOG(A117,2)</f>
        <v>3.40857600764255</v>
      </c>
      <c r="D117" s="1" t="n">
        <f aca="false">LOG(B117,2)</f>
        <v>1.11742908358689</v>
      </c>
      <c r="E117" s="1" t="n">
        <v>66.156</v>
      </c>
      <c r="F117" s="1" t="n">
        <v>86219000</v>
      </c>
      <c r="G117" s="1" t="n">
        <v>84.741</v>
      </c>
      <c r="H117" s="1" t="s">
        <v>356</v>
      </c>
      <c r="I117" s="1" t="s">
        <v>357</v>
      </c>
      <c r="J117" s="1" t="s">
        <v>358</v>
      </c>
      <c r="K117" s="1" t="s">
        <v>14</v>
      </c>
    </row>
    <row r="118" customFormat="false" ht="16" hidden="false" customHeight="false" outlineLevel="0" collapsed="false">
      <c r="A118" s="1" t="n">
        <v>4.2615</v>
      </c>
      <c r="B118" s="1" t="n">
        <v>2.9347</v>
      </c>
      <c r="C118" s="1" t="n">
        <f aca="false">LOG(A118,2)</f>
        <v>2.09136133224861</v>
      </c>
      <c r="D118" s="1" t="n">
        <f aca="false">LOG(B118,2)</f>
        <v>1.55321303122853</v>
      </c>
      <c r="E118" s="1" t="n">
        <v>323.31</v>
      </c>
      <c r="F118" s="1" t="n">
        <v>85906000</v>
      </c>
      <c r="G118" s="1" t="n">
        <v>129.88</v>
      </c>
      <c r="H118" s="1" t="s">
        <v>359</v>
      </c>
      <c r="I118" s="1" t="s">
        <v>360</v>
      </c>
      <c r="J118" s="1" t="s">
        <v>361</v>
      </c>
      <c r="K118" s="1" t="s">
        <v>14</v>
      </c>
    </row>
    <row r="119" customFormat="false" ht="16" hidden="false" customHeight="false" outlineLevel="0" collapsed="false">
      <c r="A119" s="1" t="n">
        <v>2.9407</v>
      </c>
      <c r="B119" s="1" t="n">
        <v>4.8196</v>
      </c>
      <c r="C119" s="1" t="n">
        <f aca="false">LOG(A119,2)</f>
        <v>1.55615961299467</v>
      </c>
      <c r="D119" s="1" t="n">
        <f aca="false">LOG(B119,2)</f>
        <v>2.26891341575756</v>
      </c>
      <c r="E119" s="1" t="n">
        <v>48.477</v>
      </c>
      <c r="F119" s="1" t="n">
        <v>85818000</v>
      </c>
      <c r="G119" s="1" t="n">
        <v>72.544</v>
      </c>
      <c r="H119" s="1" t="s">
        <v>362</v>
      </c>
      <c r="I119" s="1" t="s">
        <v>363</v>
      </c>
      <c r="J119" s="1" t="s">
        <v>364</v>
      </c>
    </row>
    <row r="120" customFormat="false" ht="16" hidden="false" customHeight="false" outlineLevel="0" collapsed="false">
      <c r="A120" s="1" t="n">
        <v>6.0367</v>
      </c>
      <c r="B120" s="1" t="n">
        <v>2.2262</v>
      </c>
      <c r="C120" s="1" t="n">
        <f aca="false">LOG(A120,2)</f>
        <v>2.59376010672186</v>
      </c>
      <c r="D120" s="1" t="n">
        <f aca="false">LOG(B120,2)</f>
        <v>1.15458320905307</v>
      </c>
      <c r="E120" s="1" t="n">
        <v>2.3317</v>
      </c>
      <c r="F120" s="1" t="n">
        <v>85145000</v>
      </c>
      <c r="G120" s="1" t="n">
        <v>17.655</v>
      </c>
      <c r="H120" s="1" t="s">
        <v>365</v>
      </c>
      <c r="I120" s="1" t="s">
        <v>366</v>
      </c>
      <c r="J120" s="1" t="s">
        <v>367</v>
      </c>
    </row>
    <row r="121" customFormat="false" ht="16" hidden="false" customHeight="false" outlineLevel="0" collapsed="false">
      <c r="A121" s="1" t="n">
        <v>4.2923</v>
      </c>
      <c r="B121" s="1" t="n">
        <v>3.8281</v>
      </c>
      <c r="C121" s="1" t="n">
        <f aca="false">LOG(A121,2)</f>
        <v>2.10175091332343</v>
      </c>
      <c r="D121" s="1" t="n">
        <f aca="false">LOG(B121,2)</f>
        <v>1.93662851728991</v>
      </c>
      <c r="E121" s="1" t="n">
        <v>37.636</v>
      </c>
      <c r="F121" s="1" t="n">
        <v>84324000</v>
      </c>
      <c r="G121" s="1" t="n">
        <v>52.28</v>
      </c>
      <c r="H121" s="1" t="s">
        <v>368</v>
      </c>
      <c r="I121" s="1" t="s">
        <v>369</v>
      </c>
      <c r="J121" s="1" t="s">
        <v>370</v>
      </c>
      <c r="K121" s="1" t="s">
        <v>14</v>
      </c>
    </row>
    <row r="122" customFormat="false" ht="16" hidden="false" customHeight="false" outlineLevel="0" collapsed="false">
      <c r="A122" s="1" t="n">
        <v>3.1744</v>
      </c>
      <c r="B122" s="1" t="n">
        <v>1.6994</v>
      </c>
      <c r="C122" s="1" t="n">
        <f aca="false">LOG(A122,2)</f>
        <v>1.66648393083743</v>
      </c>
      <c r="D122" s="1" t="n">
        <f aca="false">LOG(B122,2)</f>
        <v>0.765025470000371</v>
      </c>
      <c r="E122" s="1" t="n">
        <v>13.008</v>
      </c>
      <c r="F122" s="1" t="n">
        <v>83632000</v>
      </c>
      <c r="G122" s="1" t="n">
        <v>62.995</v>
      </c>
      <c r="H122" s="1" t="s">
        <v>371</v>
      </c>
      <c r="I122" s="1" t="s">
        <v>372</v>
      </c>
      <c r="J122" s="1" t="s">
        <v>373</v>
      </c>
      <c r="K122" s="1" t="s">
        <v>14</v>
      </c>
    </row>
    <row r="123" customFormat="false" ht="16" hidden="false" customHeight="false" outlineLevel="0" collapsed="false">
      <c r="A123" s="1" t="n">
        <v>2.3271</v>
      </c>
      <c r="B123" s="1" t="n">
        <v>2.3172</v>
      </c>
      <c r="C123" s="1" t="n">
        <f aca="false">LOG(A123,2)</f>
        <v>1.21853320747909</v>
      </c>
      <c r="D123" s="1" t="n">
        <f aca="false">LOG(B123,2)</f>
        <v>1.21238257012236</v>
      </c>
      <c r="E123" s="1" t="n">
        <v>41.296</v>
      </c>
      <c r="F123" s="1" t="n">
        <v>81525000</v>
      </c>
      <c r="G123" s="1" t="n">
        <v>54.272</v>
      </c>
      <c r="H123" s="1" t="s">
        <v>374</v>
      </c>
      <c r="I123" s="1" t="s">
        <v>375</v>
      </c>
      <c r="J123" s="1" t="s">
        <v>376</v>
      </c>
    </row>
    <row r="124" customFormat="false" ht="16" hidden="false" customHeight="false" outlineLevel="0" collapsed="false">
      <c r="A124" s="1" t="n">
        <v>2.6752</v>
      </c>
      <c r="B124" s="1" t="n">
        <v>1.6674</v>
      </c>
      <c r="C124" s="1" t="n">
        <f aca="false">LOG(A124,2)</f>
        <v>1.41964675253143</v>
      </c>
      <c r="D124" s="1" t="n">
        <f aca="false">LOG(B124,2)</f>
        <v>0.737600240372269</v>
      </c>
      <c r="E124" s="1" t="n">
        <v>5.2358</v>
      </c>
      <c r="F124" s="1" t="n">
        <v>78737000</v>
      </c>
      <c r="G124" s="1" t="n">
        <v>22.099</v>
      </c>
      <c r="H124" s="1" t="s">
        <v>377</v>
      </c>
      <c r="I124" s="1" t="s">
        <v>378</v>
      </c>
      <c r="J124" s="1" t="s">
        <v>379</v>
      </c>
    </row>
    <row r="125" customFormat="false" ht="16" hidden="false" customHeight="false" outlineLevel="0" collapsed="false">
      <c r="A125" s="1" t="n">
        <v>5.4655</v>
      </c>
      <c r="B125" s="1" t="n">
        <v>6.4095</v>
      </c>
      <c r="C125" s="1" t="n">
        <f aca="false">LOG(A125,2)</f>
        <v>2.4503534839162</v>
      </c>
      <c r="D125" s="1" t="n">
        <f aca="false">LOG(B125,2)</f>
        <v>2.68021181774018</v>
      </c>
      <c r="E125" s="1" t="n">
        <v>6.7022</v>
      </c>
      <c r="F125" s="1" t="n">
        <v>77877000</v>
      </c>
      <c r="G125" s="1" t="n">
        <v>14.121</v>
      </c>
      <c r="H125" s="1" t="s">
        <v>380</v>
      </c>
      <c r="I125" s="1" t="s">
        <v>381</v>
      </c>
      <c r="J125" s="1" t="s">
        <v>382</v>
      </c>
    </row>
    <row r="126" customFormat="false" ht="16" hidden="false" customHeight="false" outlineLevel="0" collapsed="false">
      <c r="A126" s="1" t="n">
        <v>4.9748</v>
      </c>
      <c r="B126" s="1" t="n">
        <v>2.2053</v>
      </c>
      <c r="C126" s="1" t="n">
        <f aca="false">LOG(A126,2)</f>
        <v>2.31463852669988</v>
      </c>
      <c r="D126" s="1" t="n">
        <f aca="false">LOG(B126,2)</f>
        <v>1.14097492747086</v>
      </c>
      <c r="E126" s="1" t="n">
        <v>10.34</v>
      </c>
      <c r="F126" s="1" t="n">
        <v>77061000</v>
      </c>
      <c r="G126" s="1" t="n">
        <v>24.611</v>
      </c>
      <c r="H126" s="1" t="s">
        <v>383</v>
      </c>
      <c r="I126" s="1" t="s">
        <v>384</v>
      </c>
      <c r="J126" s="1" t="s">
        <v>385</v>
      </c>
    </row>
    <row r="127" customFormat="false" ht="16" hidden="false" customHeight="false" outlineLevel="0" collapsed="false">
      <c r="A127" s="1" t="n">
        <v>1.6614</v>
      </c>
      <c r="B127" s="1" t="n">
        <v>2.6916</v>
      </c>
      <c r="C127" s="1" t="n">
        <f aca="false">LOG(A127,2)</f>
        <v>0.732399459538637</v>
      </c>
      <c r="D127" s="1" t="n">
        <f aca="false">LOG(B127,2)</f>
        <v>1.42846402625798</v>
      </c>
      <c r="E127" s="1" t="n">
        <v>38.455</v>
      </c>
      <c r="F127" s="1" t="n">
        <v>76889000</v>
      </c>
      <c r="G127" s="1" t="n">
        <v>60.448</v>
      </c>
      <c r="H127" s="1" t="s">
        <v>386</v>
      </c>
      <c r="I127" s="1" t="s">
        <v>387</v>
      </c>
      <c r="J127" s="1" t="s">
        <v>388</v>
      </c>
    </row>
    <row r="128" customFormat="false" ht="16" hidden="false" customHeight="false" outlineLevel="0" collapsed="false">
      <c r="A128" s="1" t="n">
        <v>2.872</v>
      </c>
      <c r="B128" s="1" t="n">
        <v>1.5481</v>
      </c>
      <c r="C128" s="1" t="n">
        <f aca="false">LOG(A128,2)</f>
        <v>1.52205574916096</v>
      </c>
      <c r="D128" s="1" t="n">
        <f aca="false">LOG(B128,2)</f>
        <v>0.630498665826265</v>
      </c>
      <c r="E128" s="1" t="n">
        <v>20.974</v>
      </c>
      <c r="F128" s="1" t="n">
        <v>74766000</v>
      </c>
      <c r="G128" s="1" t="n">
        <v>79.871</v>
      </c>
      <c r="H128" s="1" t="s">
        <v>389</v>
      </c>
      <c r="I128" s="1" t="s">
        <v>390</v>
      </c>
      <c r="J128" s="1" t="s">
        <v>391</v>
      </c>
    </row>
    <row r="129" customFormat="false" ht="16" hidden="false" customHeight="false" outlineLevel="0" collapsed="false">
      <c r="A129" s="1" t="n">
        <v>2.32</v>
      </c>
      <c r="B129" s="1" t="n">
        <v>3.4503</v>
      </c>
      <c r="C129" s="1" t="n">
        <f aca="false">LOG(A129,2)</f>
        <v>1.21412480535285</v>
      </c>
      <c r="D129" s="1" t="n">
        <f aca="false">LOG(B129,2)</f>
        <v>1.78672180817939</v>
      </c>
      <c r="E129" s="1" t="n">
        <v>100.46</v>
      </c>
      <c r="F129" s="1" t="n">
        <v>72813000</v>
      </c>
      <c r="G129" s="1" t="n">
        <v>216.18</v>
      </c>
      <c r="H129" s="1" t="s">
        <v>392</v>
      </c>
      <c r="I129" s="1" t="s">
        <v>393</v>
      </c>
      <c r="J129" s="1" t="s">
        <v>394</v>
      </c>
    </row>
    <row r="130" customFormat="false" ht="16" hidden="false" customHeight="false" outlineLevel="0" collapsed="false">
      <c r="A130" s="1" t="n">
        <v>2.8758</v>
      </c>
      <c r="B130" s="1" t="n">
        <v>2.3455</v>
      </c>
      <c r="C130" s="1" t="n">
        <f aca="false">LOG(A130,2)</f>
        <v>1.52396334579067</v>
      </c>
      <c r="D130" s="1" t="n">
        <f aca="false">LOG(B130,2)</f>
        <v>1.22989550083389</v>
      </c>
      <c r="E130" s="1" t="n">
        <v>11.929</v>
      </c>
      <c r="F130" s="1" t="n">
        <v>70852000</v>
      </c>
      <c r="G130" s="1" t="n">
        <v>159.94</v>
      </c>
      <c r="H130" s="1" t="s">
        <v>395</v>
      </c>
      <c r="I130" s="1" t="s">
        <v>396</v>
      </c>
      <c r="J130" s="1" t="s">
        <v>397</v>
      </c>
      <c r="K130" s="1" t="s">
        <v>14</v>
      </c>
    </row>
    <row r="131" customFormat="false" ht="16" hidden="false" customHeight="false" outlineLevel="0" collapsed="false">
      <c r="A131" s="1" t="n">
        <v>6.4176</v>
      </c>
      <c r="B131" s="1" t="n">
        <v>4.8692</v>
      </c>
      <c r="C131" s="1" t="n">
        <f aca="false">LOG(A131,2)</f>
        <v>2.68203387126506</v>
      </c>
      <c r="D131" s="1" t="n">
        <f aca="false">LOG(B131,2)</f>
        <v>2.28368475981474</v>
      </c>
      <c r="E131" s="1" t="n">
        <v>19.209</v>
      </c>
      <c r="F131" s="1" t="n">
        <v>70445000</v>
      </c>
      <c r="G131" s="1" t="n">
        <v>25.415</v>
      </c>
      <c r="H131" s="1" t="s">
        <v>398</v>
      </c>
      <c r="I131" s="1" t="s">
        <v>399</v>
      </c>
      <c r="J131" s="1" t="s">
        <v>400</v>
      </c>
      <c r="K131" s="1" t="s">
        <v>14</v>
      </c>
    </row>
    <row r="132" customFormat="false" ht="16" hidden="false" customHeight="false" outlineLevel="0" collapsed="false">
      <c r="A132" s="1" t="n">
        <v>2.7776</v>
      </c>
      <c r="B132" s="1" t="n">
        <v>8.7997</v>
      </c>
      <c r="C132" s="1" t="n">
        <f aca="false">LOG(A132,2)</f>
        <v>1.47383885289503</v>
      </c>
      <c r="D132" s="1" t="n">
        <f aca="false">LOG(B132,2)</f>
        <v>3.13745434012609</v>
      </c>
      <c r="E132" s="1" t="n">
        <v>192.68</v>
      </c>
      <c r="F132" s="1" t="n">
        <v>70072000</v>
      </c>
      <c r="G132" s="1" t="n">
        <v>51.564</v>
      </c>
      <c r="H132" s="1" t="s">
        <v>401</v>
      </c>
      <c r="I132" s="1" t="s">
        <v>402</v>
      </c>
      <c r="J132" s="1" t="s">
        <v>403</v>
      </c>
    </row>
    <row r="133" customFormat="false" ht="16" hidden="false" customHeight="false" outlineLevel="0" collapsed="false">
      <c r="A133" s="1" t="n">
        <v>4.3875</v>
      </c>
      <c r="B133" s="1" t="n">
        <v>4.9117</v>
      </c>
      <c r="C133" s="1" t="n">
        <f aca="false">LOG(A133,2)</f>
        <v>2.1333991254172</v>
      </c>
      <c r="D133" s="1" t="n">
        <f aca="false">LOG(B133,2)</f>
        <v>2.29622244553511</v>
      </c>
      <c r="E133" s="1" t="n">
        <v>13.668</v>
      </c>
      <c r="F133" s="1" t="n">
        <v>66834000</v>
      </c>
      <c r="G133" s="1" t="n">
        <v>59.623</v>
      </c>
      <c r="H133" s="1" t="s">
        <v>404</v>
      </c>
      <c r="I133" s="1" t="s">
        <v>405</v>
      </c>
      <c r="J133" s="1" t="s">
        <v>406</v>
      </c>
    </row>
    <row r="134" customFormat="false" ht="16" hidden="false" customHeight="false" outlineLevel="0" collapsed="false">
      <c r="A134" s="1" t="n">
        <v>2.1161</v>
      </c>
      <c r="B134" s="1" t="n">
        <v>2.271</v>
      </c>
      <c r="C134" s="1" t="n">
        <f aca="false">LOG(A134,2)</f>
        <v>1.08140780613586</v>
      </c>
      <c r="D134" s="1" t="n">
        <f aca="false">LOG(B134,2)</f>
        <v>1.1833277060448</v>
      </c>
      <c r="E134" s="1" t="n">
        <v>158.36</v>
      </c>
      <c r="F134" s="1" t="n">
        <v>65289000</v>
      </c>
      <c r="G134" s="1" t="n">
        <v>25.426</v>
      </c>
      <c r="H134" s="1" t="s">
        <v>407</v>
      </c>
      <c r="I134" s="1" t="s">
        <v>408</v>
      </c>
      <c r="J134" s="1" t="s">
        <v>409</v>
      </c>
    </row>
    <row r="135" customFormat="false" ht="16" hidden="false" customHeight="false" outlineLevel="0" collapsed="false">
      <c r="A135" s="1" t="n">
        <v>3.3357</v>
      </c>
      <c r="B135" s="1" t="n">
        <v>2.7982</v>
      </c>
      <c r="C135" s="1" t="n">
        <f aca="false">LOG(A135,2)</f>
        <v>1.73798954418598</v>
      </c>
      <c r="D135" s="1" t="n">
        <f aca="false">LOG(B135,2)</f>
        <v>1.48449908212252</v>
      </c>
      <c r="E135" s="1" t="n">
        <v>4.9009</v>
      </c>
      <c r="F135" s="1" t="n">
        <v>64739000</v>
      </c>
      <c r="G135" s="1" t="n">
        <v>28.385</v>
      </c>
      <c r="H135" s="1" t="s">
        <v>410</v>
      </c>
      <c r="I135" s="1" t="s">
        <v>411</v>
      </c>
      <c r="J135" s="1" t="s">
        <v>412</v>
      </c>
    </row>
    <row r="136" customFormat="false" ht="16" hidden="false" customHeight="false" outlineLevel="0" collapsed="false">
      <c r="A136" s="1" t="n">
        <v>4.9565</v>
      </c>
      <c r="B136" s="1" t="n">
        <v>2.1213</v>
      </c>
      <c r="C136" s="1" t="n">
        <f aca="false">LOG(A136,2)</f>
        <v>2.30932173048402</v>
      </c>
      <c r="D136" s="1" t="n">
        <f aca="false">LOG(B136,2)</f>
        <v>1.08494866514303</v>
      </c>
      <c r="E136" s="1" t="n">
        <v>23.747</v>
      </c>
      <c r="F136" s="1" t="n">
        <v>64469000</v>
      </c>
      <c r="G136" s="1" t="n">
        <v>49.035</v>
      </c>
      <c r="H136" s="1" t="s">
        <v>413</v>
      </c>
      <c r="I136" s="1" t="s">
        <v>414</v>
      </c>
      <c r="J136" s="1" t="s">
        <v>415</v>
      </c>
    </row>
    <row r="137" customFormat="false" ht="16" hidden="false" customHeight="false" outlineLevel="0" collapsed="false">
      <c r="A137" s="1" t="n">
        <v>2.1689</v>
      </c>
      <c r="B137" s="1" t="n">
        <v>2.009</v>
      </c>
      <c r="C137" s="1" t="n">
        <f aca="false">LOG(A137,2)</f>
        <v>1.11696353718266</v>
      </c>
      <c r="D137" s="1" t="n">
        <f aca="false">LOG(B137,2)</f>
        <v>1.0064775640712</v>
      </c>
      <c r="E137" s="1" t="n">
        <v>19.87</v>
      </c>
      <c r="F137" s="1" t="n">
        <v>63893000</v>
      </c>
      <c r="G137" s="1" t="n">
        <v>62.581</v>
      </c>
      <c r="H137" s="1" t="s">
        <v>416</v>
      </c>
      <c r="I137" s="1" t="s">
        <v>417</v>
      </c>
      <c r="J137" s="1" t="s">
        <v>418</v>
      </c>
    </row>
    <row r="138" customFormat="false" ht="16" hidden="false" customHeight="false" outlineLevel="0" collapsed="false">
      <c r="A138" s="1" t="n">
        <v>5.8427</v>
      </c>
      <c r="B138" s="1" t="n">
        <v>5.8386</v>
      </c>
      <c r="C138" s="1" t="n">
        <f aca="false">LOG(A138,2)</f>
        <v>2.54663521438588</v>
      </c>
      <c r="D138" s="1" t="n">
        <f aca="false">LOG(B138,2)</f>
        <v>2.54562247609296</v>
      </c>
      <c r="E138" s="1" t="n">
        <v>17.184</v>
      </c>
      <c r="F138" s="1" t="n">
        <v>62537000</v>
      </c>
      <c r="G138" s="1" t="n">
        <v>90.791</v>
      </c>
      <c r="H138" s="1" t="s">
        <v>419</v>
      </c>
      <c r="I138" s="1" t="s">
        <v>420</v>
      </c>
      <c r="J138" s="1" t="s">
        <v>421</v>
      </c>
    </row>
    <row r="139" customFormat="false" ht="16" hidden="false" customHeight="false" outlineLevel="0" collapsed="false">
      <c r="A139" s="1" t="n">
        <v>5.3321</v>
      </c>
      <c r="B139" s="1" t="n">
        <v>2.2008</v>
      </c>
      <c r="C139" s="1" t="n">
        <f aca="false">LOG(A139,2)</f>
        <v>2.4147038374695</v>
      </c>
      <c r="D139" s="1" t="n">
        <f aca="false">LOG(B139,2)</f>
        <v>1.13802804476676</v>
      </c>
      <c r="E139" s="1" t="n">
        <v>6.2532</v>
      </c>
      <c r="F139" s="1" t="n">
        <v>62198000</v>
      </c>
      <c r="G139" s="1" t="n">
        <v>84.702</v>
      </c>
      <c r="H139" s="1" t="s">
        <v>422</v>
      </c>
      <c r="I139" s="1" t="s">
        <v>423</v>
      </c>
      <c r="J139" s="1" t="s">
        <v>424</v>
      </c>
    </row>
    <row r="140" customFormat="false" ht="16" hidden="false" customHeight="false" outlineLevel="0" collapsed="false">
      <c r="A140" s="1" t="n">
        <v>2.189</v>
      </c>
      <c r="B140" s="1" t="n">
        <v>13.925</v>
      </c>
      <c r="C140" s="1" t="n">
        <f aca="false">LOG(A140,2)</f>
        <v>1.13027195451886</v>
      </c>
      <c r="D140" s="1" t="n">
        <f aca="false">LOG(B140,2)</f>
        <v>3.79960542245267</v>
      </c>
      <c r="E140" s="1" t="n">
        <v>10.706</v>
      </c>
      <c r="F140" s="1" t="n">
        <v>60818000</v>
      </c>
      <c r="G140" s="1" t="n">
        <v>47.688</v>
      </c>
      <c r="H140" s="1" t="s">
        <v>425</v>
      </c>
      <c r="I140" s="1" t="s">
        <v>426</v>
      </c>
      <c r="J140" s="1" t="s">
        <v>427</v>
      </c>
    </row>
    <row r="141" customFormat="false" ht="16" hidden="false" customHeight="false" outlineLevel="0" collapsed="false">
      <c r="A141" s="1" t="n">
        <v>3.4202</v>
      </c>
      <c r="B141" s="1" t="n">
        <v>3.7688</v>
      </c>
      <c r="C141" s="1" t="n">
        <f aca="false">LOG(A141,2)</f>
        <v>1.77408069077541</v>
      </c>
      <c r="D141" s="1" t="n">
        <f aca="false">LOG(B141,2)</f>
        <v>1.91410523711847</v>
      </c>
      <c r="E141" s="1" t="n">
        <v>86.639</v>
      </c>
      <c r="F141" s="1" t="n">
        <v>60752000</v>
      </c>
      <c r="G141" s="1" t="n">
        <v>15.846</v>
      </c>
      <c r="H141" s="1" t="s">
        <v>428</v>
      </c>
      <c r="I141" s="1" t="s">
        <v>429</v>
      </c>
      <c r="J141" s="1" t="s">
        <v>430</v>
      </c>
    </row>
    <row r="142" customFormat="false" ht="16" hidden="false" customHeight="false" outlineLevel="0" collapsed="false">
      <c r="A142" s="1" t="n">
        <v>6.1021</v>
      </c>
      <c r="B142" s="1" t="n">
        <v>8.3603</v>
      </c>
      <c r="C142" s="1" t="n">
        <f aca="false">LOG(A142,2)</f>
        <v>2.60930582270942</v>
      </c>
      <c r="D142" s="1" t="n">
        <f aca="false">LOG(B142,2)</f>
        <v>3.06355471273041</v>
      </c>
      <c r="E142" s="1" t="n">
        <v>8.717</v>
      </c>
      <c r="F142" s="1" t="n">
        <v>60050000</v>
      </c>
      <c r="G142" s="1" t="n">
        <v>584.62</v>
      </c>
      <c r="H142" s="1" t="s">
        <v>431</v>
      </c>
      <c r="I142" s="1" t="s">
        <v>432</v>
      </c>
      <c r="J142" s="1" t="s">
        <v>433</v>
      </c>
    </row>
    <row r="143" customFormat="false" ht="16" hidden="false" customHeight="false" outlineLevel="0" collapsed="false">
      <c r="A143" s="1" t="n">
        <v>2.4718</v>
      </c>
      <c r="B143" s="1" t="n">
        <v>1.6568</v>
      </c>
      <c r="C143" s="1" t="n">
        <f aca="false">LOG(A143,2)</f>
        <v>1.30556201562048</v>
      </c>
      <c r="D143" s="1" t="n">
        <f aca="false">LOG(B143,2)</f>
        <v>0.728399458671063</v>
      </c>
      <c r="E143" s="1" t="n">
        <v>56.804</v>
      </c>
      <c r="F143" s="1" t="n">
        <v>59972000</v>
      </c>
      <c r="G143" s="1" t="n">
        <v>35.732</v>
      </c>
      <c r="H143" s="1" t="s">
        <v>434</v>
      </c>
      <c r="I143" s="1" t="s">
        <v>435</v>
      </c>
      <c r="J143" s="1" t="s">
        <v>436</v>
      </c>
    </row>
    <row r="144" customFormat="false" ht="16" hidden="false" customHeight="false" outlineLevel="0" collapsed="false">
      <c r="A144" s="1" t="n">
        <v>2.4928</v>
      </c>
      <c r="B144" s="1" t="n">
        <v>1.742</v>
      </c>
      <c r="C144" s="1" t="n">
        <f aca="false">LOG(A144,2)</f>
        <v>1.31776713851222</v>
      </c>
      <c r="D144" s="1" t="n">
        <f aca="false">LOG(B144,2)</f>
        <v>0.800744623936778</v>
      </c>
      <c r="E144" s="1" t="n">
        <v>9.509</v>
      </c>
      <c r="F144" s="1" t="n">
        <v>59930000</v>
      </c>
      <c r="G144" s="1" t="n">
        <v>38.928</v>
      </c>
      <c r="H144" s="1" t="s">
        <v>437</v>
      </c>
      <c r="I144" s="1" t="s">
        <v>438</v>
      </c>
      <c r="J144" s="1" t="s">
        <v>439</v>
      </c>
      <c r="K144" s="1" t="s">
        <v>14</v>
      </c>
    </row>
    <row r="145" customFormat="false" ht="16" hidden="false" customHeight="false" outlineLevel="0" collapsed="false">
      <c r="A145" s="1" t="n">
        <v>3.2335</v>
      </c>
      <c r="B145" s="1" t="n">
        <v>2.9432</v>
      </c>
      <c r="C145" s="1" t="n">
        <f aca="false">LOG(A145,2)</f>
        <v>1.69309661038579</v>
      </c>
      <c r="D145" s="1" t="n">
        <f aca="false">LOG(B145,2)</f>
        <v>1.55738558142353</v>
      </c>
      <c r="E145" s="1" t="n">
        <v>106.11</v>
      </c>
      <c r="F145" s="1" t="n">
        <v>59337000</v>
      </c>
      <c r="G145" s="1" t="n">
        <v>22.794</v>
      </c>
      <c r="H145" s="1" t="s">
        <v>440</v>
      </c>
      <c r="I145" s="1" t="s">
        <v>441</v>
      </c>
      <c r="J145" s="1" t="s">
        <v>442</v>
      </c>
    </row>
    <row r="146" customFormat="false" ht="16" hidden="false" customHeight="false" outlineLevel="0" collapsed="false">
      <c r="A146" s="1" t="n">
        <v>5.4066</v>
      </c>
      <c r="B146" s="1" t="n">
        <v>2.1612</v>
      </c>
      <c r="C146" s="1" t="n">
        <f aca="false">LOG(A146,2)</f>
        <v>2.43472162452367</v>
      </c>
      <c r="D146" s="1" t="n">
        <f aca="false">LOG(B146,2)</f>
        <v>1.11183258707798</v>
      </c>
      <c r="E146" s="1" t="n">
        <v>17.374</v>
      </c>
      <c r="F146" s="1" t="n">
        <v>58850000</v>
      </c>
      <c r="G146" s="1" t="n">
        <v>24.489</v>
      </c>
      <c r="H146" s="1" t="s">
        <v>443</v>
      </c>
      <c r="I146" s="1" t="s">
        <v>444</v>
      </c>
      <c r="J146" s="1" t="s">
        <v>445</v>
      </c>
    </row>
    <row r="147" customFormat="false" ht="16" hidden="false" customHeight="false" outlineLevel="0" collapsed="false">
      <c r="A147" s="1" t="n">
        <v>3.1909</v>
      </c>
      <c r="B147" s="1" t="n">
        <v>2.3982</v>
      </c>
      <c r="C147" s="1" t="n">
        <f aca="false">LOG(A147,2)</f>
        <v>1.67396339653176</v>
      </c>
      <c r="D147" s="1" t="n">
        <f aca="false">LOG(B147,2)</f>
        <v>1.26195197859215</v>
      </c>
      <c r="E147" s="1" t="n">
        <v>137.45</v>
      </c>
      <c r="F147" s="1" t="n">
        <v>58707000</v>
      </c>
      <c r="G147" s="1" t="n">
        <v>109.4</v>
      </c>
      <c r="H147" s="1" t="s">
        <v>446</v>
      </c>
      <c r="I147" s="1" t="s">
        <v>447</v>
      </c>
      <c r="J147" s="1" t="s">
        <v>448</v>
      </c>
      <c r="K147" s="1" t="s">
        <v>14</v>
      </c>
    </row>
    <row r="148" customFormat="false" ht="16" hidden="false" customHeight="false" outlineLevel="0" collapsed="false">
      <c r="A148" s="1" t="n">
        <v>3.283</v>
      </c>
      <c r="B148" s="1" t="n">
        <v>2.7415</v>
      </c>
      <c r="C148" s="1" t="n">
        <f aca="false">LOG(A148,2)</f>
        <v>1.71501474991089</v>
      </c>
      <c r="D148" s="1" t="n">
        <f aca="false">LOG(B148,2)</f>
        <v>1.45496547363471</v>
      </c>
      <c r="E148" s="1" t="n">
        <v>105.96</v>
      </c>
      <c r="F148" s="1" t="n">
        <v>57569000</v>
      </c>
      <c r="G148" s="1" t="n">
        <v>74.596</v>
      </c>
      <c r="H148" s="1" t="s">
        <v>449</v>
      </c>
      <c r="I148" s="1" t="s">
        <v>450</v>
      </c>
      <c r="J148" s="1" t="s">
        <v>451</v>
      </c>
      <c r="K148" s="1" t="s">
        <v>14</v>
      </c>
    </row>
    <row r="149" customFormat="false" ht="16" hidden="false" customHeight="false" outlineLevel="0" collapsed="false">
      <c r="A149" s="1" t="n">
        <v>3.0535</v>
      </c>
      <c r="B149" s="1" t="n">
        <v>2.4473</v>
      </c>
      <c r="C149" s="1" t="n">
        <f aca="false">LOG(A149,2)</f>
        <v>1.61046384518116</v>
      </c>
      <c r="D149" s="1" t="n">
        <f aca="false">LOG(B149,2)</f>
        <v>1.29119096369089</v>
      </c>
      <c r="E149" s="1" t="n">
        <v>4.4682</v>
      </c>
      <c r="F149" s="1" t="n">
        <v>56539000</v>
      </c>
      <c r="G149" s="1" t="n">
        <v>58.727</v>
      </c>
      <c r="H149" s="1" t="s">
        <v>452</v>
      </c>
      <c r="I149" s="1" t="s">
        <v>453</v>
      </c>
      <c r="J149" s="1" t="s">
        <v>454</v>
      </c>
    </row>
    <row r="150" customFormat="false" ht="16" hidden="false" customHeight="false" outlineLevel="0" collapsed="false">
      <c r="A150" s="1" t="n">
        <v>1.8553</v>
      </c>
      <c r="B150" s="1" t="n">
        <v>4.0908</v>
      </c>
      <c r="C150" s="1" t="n">
        <f aca="false">LOG(A150,2)</f>
        <v>0.891652487933974</v>
      </c>
      <c r="D150" s="1" t="n">
        <f aca="false">LOG(B150,2)</f>
        <v>2.03238300531165</v>
      </c>
      <c r="E150" s="1" t="n">
        <v>249.33</v>
      </c>
      <c r="F150" s="1" t="n">
        <v>56079000</v>
      </c>
      <c r="G150" s="1" t="n">
        <v>32.263</v>
      </c>
      <c r="H150" s="1" t="s">
        <v>455</v>
      </c>
      <c r="I150" s="1" t="s">
        <v>456</v>
      </c>
      <c r="J150" s="1" t="s">
        <v>457</v>
      </c>
    </row>
    <row r="151" customFormat="false" ht="16" hidden="false" customHeight="false" outlineLevel="0" collapsed="false">
      <c r="A151" s="1" t="n">
        <v>2.2547</v>
      </c>
      <c r="B151" s="1" t="n">
        <v>1.8069</v>
      </c>
      <c r="C151" s="1" t="n">
        <f aca="false">LOG(A151,2)</f>
        <v>1.17293548789097</v>
      </c>
      <c r="D151" s="1" t="n">
        <f aca="false">LOG(B151,2)</f>
        <v>0.8535166647547</v>
      </c>
      <c r="E151" s="1" t="n">
        <v>119.47</v>
      </c>
      <c r="F151" s="1" t="n">
        <v>54206000</v>
      </c>
      <c r="G151" s="1" t="n">
        <v>58.336</v>
      </c>
      <c r="H151" s="1" t="s">
        <v>458</v>
      </c>
      <c r="I151" s="1" t="s">
        <v>459</v>
      </c>
      <c r="J151" s="1" t="s">
        <v>460</v>
      </c>
    </row>
    <row r="152" customFormat="false" ht="16" hidden="false" customHeight="false" outlineLevel="0" collapsed="false">
      <c r="A152" s="1" t="n">
        <v>1.6203</v>
      </c>
      <c r="B152" s="1" t="n">
        <v>4.2107</v>
      </c>
      <c r="C152" s="1" t="n">
        <f aca="false">LOG(A152,2)</f>
        <v>0.696260954123697</v>
      </c>
      <c r="D152" s="1" t="n">
        <f aca="false">LOG(B152,2)</f>
        <v>2.07406009138683</v>
      </c>
      <c r="E152" s="1" t="n">
        <v>29.142</v>
      </c>
      <c r="F152" s="1" t="n">
        <v>53742000</v>
      </c>
      <c r="G152" s="1" t="n">
        <v>506.26</v>
      </c>
      <c r="H152" s="1" t="s">
        <v>461</v>
      </c>
      <c r="I152" s="1" t="s">
        <v>462</v>
      </c>
      <c r="J152" s="1" t="s">
        <v>463</v>
      </c>
      <c r="K152" s="1" t="s">
        <v>14</v>
      </c>
    </row>
    <row r="153" customFormat="false" ht="16" hidden="false" customHeight="false" outlineLevel="0" collapsed="false">
      <c r="A153" s="1" t="n">
        <v>4.7134</v>
      </c>
      <c r="B153" s="1" t="n">
        <v>3.1794</v>
      </c>
      <c r="C153" s="1" t="n">
        <f aca="false">LOG(A153,2)</f>
        <v>2.23676812003966</v>
      </c>
      <c r="D153" s="1" t="n">
        <f aca="false">LOG(B153,2)</f>
        <v>1.66875453321504</v>
      </c>
      <c r="E153" s="1" t="n">
        <v>42.871</v>
      </c>
      <c r="F153" s="1" t="n">
        <v>53470000</v>
      </c>
      <c r="G153" s="1" t="n">
        <v>15.455</v>
      </c>
      <c r="H153" s="1" t="s">
        <v>464</v>
      </c>
      <c r="I153" s="1" t="s">
        <v>465</v>
      </c>
      <c r="J153" s="1" t="s">
        <v>466</v>
      </c>
    </row>
    <row r="154" customFormat="false" ht="16" hidden="false" customHeight="false" outlineLevel="0" collapsed="false">
      <c r="A154" s="1" t="n">
        <v>3.5773</v>
      </c>
      <c r="B154" s="1" t="n">
        <v>2.8312</v>
      </c>
      <c r="C154" s="1" t="n">
        <f aca="false">LOG(A154,2)</f>
        <v>1.83887111088657</v>
      </c>
      <c r="D154" s="1" t="n">
        <f aca="false">LOG(B154,2)</f>
        <v>1.50141366687578</v>
      </c>
      <c r="E154" s="1" t="n">
        <v>16.337</v>
      </c>
      <c r="F154" s="1" t="n">
        <v>53272000</v>
      </c>
      <c r="G154" s="1" t="n">
        <v>165.1</v>
      </c>
      <c r="H154" s="1" t="s">
        <v>467</v>
      </c>
      <c r="I154" s="1" t="s">
        <v>468</v>
      </c>
      <c r="J154" s="1" t="s">
        <v>469</v>
      </c>
      <c r="K154" s="1" t="s">
        <v>14</v>
      </c>
    </row>
    <row r="155" customFormat="false" ht="16" hidden="false" customHeight="false" outlineLevel="0" collapsed="false">
      <c r="A155" s="1" t="n">
        <v>15.155</v>
      </c>
      <c r="B155" s="1" t="n">
        <v>16.19</v>
      </c>
      <c r="C155" s="1" t="n">
        <f aca="false">LOG(A155,2)</f>
        <v>3.9217219470096</v>
      </c>
      <c r="D155" s="1" t="n">
        <f aca="false">LOG(B155,2)</f>
        <v>4.01703108052784</v>
      </c>
      <c r="E155" s="1" t="n">
        <v>17.398</v>
      </c>
      <c r="F155" s="1" t="n">
        <v>52387000</v>
      </c>
      <c r="G155" s="1" t="n">
        <v>28.532</v>
      </c>
      <c r="H155" s="1" t="s">
        <v>470</v>
      </c>
      <c r="I155" s="1" t="s">
        <v>471</v>
      </c>
      <c r="J155" s="1" t="s">
        <v>472</v>
      </c>
    </row>
    <row r="156" customFormat="false" ht="16" hidden="false" customHeight="false" outlineLevel="0" collapsed="false">
      <c r="A156" s="1" t="n">
        <v>3.5331</v>
      </c>
      <c r="B156" s="1" t="n">
        <v>1.8634</v>
      </c>
      <c r="C156" s="1" t="n">
        <f aca="false">LOG(A156,2)</f>
        <v>1.82093458349474</v>
      </c>
      <c r="D156" s="1" t="n">
        <f aca="false">LOG(B156,2)</f>
        <v>0.897937398420047</v>
      </c>
      <c r="E156" s="1" t="n">
        <v>10.096</v>
      </c>
      <c r="F156" s="1" t="n">
        <v>52023000</v>
      </c>
      <c r="G156" s="1" t="n">
        <v>27.057</v>
      </c>
      <c r="H156" s="1" t="s">
        <v>473</v>
      </c>
      <c r="I156" s="1" t="s">
        <v>474</v>
      </c>
      <c r="J156" s="1" t="s">
        <v>475</v>
      </c>
    </row>
    <row r="157" customFormat="false" ht="16" hidden="false" customHeight="false" outlineLevel="0" collapsed="false">
      <c r="A157" s="1" t="n">
        <v>6.7494</v>
      </c>
      <c r="B157" s="1" t="n">
        <v>3.7602</v>
      </c>
      <c r="C157" s="1" t="n">
        <f aca="false">LOG(A157,2)</f>
        <v>2.75475925690441</v>
      </c>
      <c r="D157" s="1" t="n">
        <f aca="false">LOG(B157,2)</f>
        <v>1.91080939895997</v>
      </c>
      <c r="E157" s="1" t="n">
        <v>26.159</v>
      </c>
      <c r="F157" s="1" t="n">
        <v>51992000</v>
      </c>
      <c r="G157" s="1" t="n">
        <v>37.669</v>
      </c>
      <c r="H157" s="1" t="s">
        <v>476</v>
      </c>
      <c r="I157" s="1" t="s">
        <v>477</v>
      </c>
      <c r="J157" s="1" t="s">
        <v>478</v>
      </c>
    </row>
    <row r="158" customFormat="false" ht="16" hidden="false" customHeight="false" outlineLevel="0" collapsed="false">
      <c r="A158" s="1" t="n">
        <v>2.0376</v>
      </c>
      <c r="B158" s="1" t="n">
        <v>7.1543</v>
      </c>
      <c r="C158" s="1" t="n">
        <f aca="false">LOG(A158,2)</f>
        <v>1.02687086472475</v>
      </c>
      <c r="D158" s="1" t="n">
        <f aca="false">LOG(B158,2)</f>
        <v>2.83881061587825</v>
      </c>
      <c r="E158" s="1" t="n">
        <v>60.861</v>
      </c>
      <c r="F158" s="1" t="n">
        <v>49785000</v>
      </c>
      <c r="G158" s="1" t="n">
        <v>26.268</v>
      </c>
      <c r="H158" s="1" t="s">
        <v>479</v>
      </c>
      <c r="I158" s="1" t="s">
        <v>480</v>
      </c>
      <c r="J158" s="1" t="s">
        <v>481</v>
      </c>
    </row>
    <row r="159" customFormat="false" ht="16" hidden="false" customHeight="false" outlineLevel="0" collapsed="false">
      <c r="A159" s="1" t="n">
        <v>3.8386</v>
      </c>
      <c r="B159" s="1" t="n">
        <v>2.4461</v>
      </c>
      <c r="C159" s="1" t="n">
        <f aca="false">LOG(A159,2)</f>
        <v>1.94058023247389</v>
      </c>
      <c r="D159" s="1" t="n">
        <f aca="false">LOG(B159,2)</f>
        <v>1.29048338446836</v>
      </c>
      <c r="E159" s="1" t="n">
        <v>79.844</v>
      </c>
      <c r="F159" s="1" t="n">
        <v>48745000</v>
      </c>
      <c r="G159" s="1" t="n">
        <v>51.736</v>
      </c>
      <c r="H159" s="1" t="s">
        <v>482</v>
      </c>
      <c r="I159" s="1" t="s">
        <v>483</v>
      </c>
      <c r="J159" s="1" t="s">
        <v>484</v>
      </c>
    </row>
    <row r="160" customFormat="false" ht="16" hidden="false" customHeight="false" outlineLevel="0" collapsed="false">
      <c r="A160" s="1" t="n">
        <v>6.5667</v>
      </c>
      <c r="B160" s="1" t="n">
        <v>3.6076</v>
      </c>
      <c r="C160" s="1" t="n">
        <f aca="false">LOG(A160,2)</f>
        <v>2.71516854715435</v>
      </c>
      <c r="D160" s="1" t="n">
        <f aca="false">LOG(B160,2)</f>
        <v>1.85103938570873</v>
      </c>
      <c r="E160" s="1" t="n">
        <v>4.9702</v>
      </c>
      <c r="F160" s="1" t="n">
        <v>48016000</v>
      </c>
      <c r="G160" s="1" t="n">
        <v>53.748</v>
      </c>
      <c r="H160" s="1" t="s">
        <v>485</v>
      </c>
      <c r="I160" s="1" t="s">
        <v>486</v>
      </c>
      <c r="J160" s="1" t="s">
        <v>487</v>
      </c>
      <c r="K160" s="1" t="s">
        <v>14</v>
      </c>
    </row>
    <row r="161" customFormat="false" ht="16" hidden="false" customHeight="false" outlineLevel="0" collapsed="false">
      <c r="A161" s="1" t="n">
        <v>2.5518</v>
      </c>
      <c r="B161" s="1" t="n">
        <v>5.5165</v>
      </c>
      <c r="C161" s="1" t="n">
        <f aca="false">LOG(A161,2)</f>
        <v>1.35151526079747</v>
      </c>
      <c r="D161" s="1" t="n">
        <f aca="false">LOG(B161,2)</f>
        <v>2.46375322458739</v>
      </c>
      <c r="E161" s="1" t="n">
        <v>71.81</v>
      </c>
      <c r="F161" s="1" t="n">
        <v>46961000</v>
      </c>
      <c r="G161" s="1" t="n">
        <v>100.11</v>
      </c>
      <c r="H161" s="1" t="s">
        <v>488</v>
      </c>
      <c r="I161" s="1" t="s">
        <v>489</v>
      </c>
      <c r="J161" s="1" t="s">
        <v>490</v>
      </c>
    </row>
    <row r="162" customFormat="false" ht="16" hidden="false" customHeight="false" outlineLevel="0" collapsed="false">
      <c r="A162" s="1" t="n">
        <v>3.252</v>
      </c>
      <c r="B162" s="1" t="n">
        <v>2.3557</v>
      </c>
      <c r="C162" s="1" t="n">
        <f aca="false">LOG(A162,2)</f>
        <v>1.70132725741294</v>
      </c>
      <c r="D162" s="1" t="n">
        <f aca="false">LOG(B162,2)</f>
        <v>1.23615582266993</v>
      </c>
      <c r="E162" s="1" t="n">
        <v>31.248</v>
      </c>
      <c r="F162" s="1" t="n">
        <v>46083000</v>
      </c>
      <c r="G162" s="1" t="n">
        <v>40.742</v>
      </c>
      <c r="H162" s="1" t="s">
        <v>491</v>
      </c>
      <c r="I162" s="1" t="s">
        <v>492</v>
      </c>
      <c r="J162" s="1" t="s">
        <v>493</v>
      </c>
    </row>
    <row r="163" customFormat="false" ht="16" hidden="false" customHeight="false" outlineLevel="0" collapsed="false">
      <c r="A163" s="1" t="n">
        <v>3.3123</v>
      </c>
      <c r="B163" s="1" t="n">
        <v>3.3677</v>
      </c>
      <c r="C163" s="1" t="n">
        <f aca="false">LOG(A163,2)</f>
        <v>1.7278333458178</v>
      </c>
      <c r="D163" s="1" t="n">
        <f aca="false">LOG(B163,2)</f>
        <v>1.75176362659038</v>
      </c>
      <c r="E163" s="1" t="n">
        <v>7.7229</v>
      </c>
      <c r="F163" s="1" t="n">
        <v>45575000</v>
      </c>
      <c r="G163" s="1" t="n">
        <v>48.95</v>
      </c>
      <c r="H163" s="1" t="s">
        <v>494</v>
      </c>
      <c r="I163" s="1" t="s">
        <v>495</v>
      </c>
      <c r="J163" s="1" t="s">
        <v>496</v>
      </c>
      <c r="K163" s="1" t="s">
        <v>14</v>
      </c>
    </row>
    <row r="164" customFormat="false" ht="16" hidden="false" customHeight="false" outlineLevel="0" collapsed="false">
      <c r="A164" s="1" t="n">
        <v>2.8543</v>
      </c>
      <c r="B164" s="1" t="n">
        <v>4.49</v>
      </c>
      <c r="C164" s="1" t="n">
        <f aca="false">LOG(A164,2)</f>
        <v>1.51313697663792</v>
      </c>
      <c r="D164" s="1" t="n">
        <f aca="false">LOG(B164,2)</f>
        <v>2.16671544496642</v>
      </c>
      <c r="E164" s="1" t="n">
        <v>53.362</v>
      </c>
      <c r="F164" s="1" t="n">
        <v>45053000</v>
      </c>
      <c r="G164" s="1" t="n">
        <v>77.887</v>
      </c>
      <c r="H164" s="1" t="s">
        <v>497</v>
      </c>
      <c r="I164" s="1" t="s">
        <v>498</v>
      </c>
      <c r="J164" s="1" t="s">
        <v>499</v>
      </c>
      <c r="K164" s="1" t="s">
        <v>14</v>
      </c>
    </row>
    <row r="165" customFormat="false" ht="16" hidden="false" customHeight="false" outlineLevel="0" collapsed="false">
      <c r="A165" s="1" t="n">
        <v>4.3864</v>
      </c>
      <c r="B165" s="1" t="n">
        <v>3.5455</v>
      </c>
      <c r="C165" s="1" t="n">
        <f aca="false">LOG(A165,2)</f>
        <v>2.13303737874735</v>
      </c>
      <c r="D165" s="1" t="n">
        <f aca="false">LOG(B165,2)</f>
        <v>1.82598909619666</v>
      </c>
      <c r="E165" s="1" t="n">
        <v>49.509</v>
      </c>
      <c r="F165" s="1" t="n">
        <v>44942000</v>
      </c>
      <c r="G165" s="1" t="n">
        <v>49.857</v>
      </c>
      <c r="H165" s="1" t="s">
        <v>500</v>
      </c>
      <c r="I165" s="1" t="s">
        <v>501</v>
      </c>
      <c r="J165" s="1" t="s">
        <v>502</v>
      </c>
      <c r="K165" s="1" t="s">
        <v>14</v>
      </c>
    </row>
    <row r="166" customFormat="false" ht="16" hidden="false" customHeight="false" outlineLevel="0" collapsed="false">
      <c r="A166" s="1" t="n">
        <v>7.1696</v>
      </c>
      <c r="B166" s="1" t="n">
        <v>5.5119</v>
      </c>
      <c r="C166" s="1" t="n">
        <f aca="false">LOG(A166,2)</f>
        <v>2.84189263160306</v>
      </c>
      <c r="D166" s="1" t="n">
        <f aca="false">LOG(B166,2)</f>
        <v>2.46254971409213</v>
      </c>
      <c r="E166" s="1" t="n">
        <v>19.735</v>
      </c>
      <c r="F166" s="1" t="n">
        <v>44322000</v>
      </c>
      <c r="G166" s="1" t="n">
        <v>82.063</v>
      </c>
      <c r="H166" s="1" t="s">
        <v>503</v>
      </c>
      <c r="I166" s="1" t="s">
        <v>504</v>
      </c>
      <c r="J166" s="1" t="s">
        <v>505</v>
      </c>
    </row>
    <row r="167" customFormat="false" ht="16" hidden="false" customHeight="false" outlineLevel="0" collapsed="false">
      <c r="A167" s="1" t="n">
        <v>2.5461</v>
      </c>
      <c r="B167" s="1" t="n">
        <v>1.7958</v>
      </c>
      <c r="C167" s="1" t="n">
        <f aca="false">LOG(A167,2)</f>
        <v>1.34828908328912</v>
      </c>
      <c r="D167" s="1" t="n">
        <f aca="false">LOG(B167,2)</f>
        <v>0.844626684669808</v>
      </c>
      <c r="E167" s="1" t="n">
        <v>23.849</v>
      </c>
      <c r="F167" s="1" t="n">
        <v>43555000</v>
      </c>
      <c r="G167" s="1" t="n">
        <v>77.256</v>
      </c>
      <c r="H167" s="1" t="s">
        <v>506</v>
      </c>
      <c r="I167" s="1" t="s">
        <v>507</v>
      </c>
      <c r="J167" s="1" t="s">
        <v>508</v>
      </c>
      <c r="K167" s="1" t="s">
        <v>14</v>
      </c>
    </row>
    <row r="168" customFormat="false" ht="16" hidden="false" customHeight="false" outlineLevel="0" collapsed="false">
      <c r="A168" s="1" t="n">
        <v>11.121</v>
      </c>
      <c r="B168" s="1" t="n">
        <v>7.6242</v>
      </c>
      <c r="C168" s="1" t="n">
        <f aca="false">LOG(A168,2)</f>
        <v>3.47521461587823</v>
      </c>
      <c r="D168" s="1" t="n">
        <f aca="false">LOG(B168,2)</f>
        <v>2.93058596489629</v>
      </c>
      <c r="E168" s="1" t="n">
        <v>6.993</v>
      </c>
      <c r="F168" s="1" t="n">
        <v>43420000</v>
      </c>
      <c r="G168" s="1" t="n">
        <v>20.043</v>
      </c>
      <c r="H168" s="1" t="s">
        <v>509</v>
      </c>
      <c r="I168" s="1" t="s">
        <v>510</v>
      </c>
      <c r="J168" s="1" t="s">
        <v>511</v>
      </c>
      <c r="K168" s="1" t="s">
        <v>14</v>
      </c>
    </row>
    <row r="169" customFormat="false" ht="16" hidden="false" customHeight="false" outlineLevel="0" collapsed="false">
      <c r="A169" s="1" t="n">
        <v>2.686</v>
      </c>
      <c r="B169" s="1" t="n">
        <v>2.5804</v>
      </c>
      <c r="C169" s="1" t="n">
        <f aca="false">LOG(A169,2)</f>
        <v>1.42545930476536</v>
      </c>
      <c r="D169" s="1" t="n">
        <f aca="false">LOG(B169,2)</f>
        <v>1.36759472196103</v>
      </c>
      <c r="E169" s="1" t="n">
        <v>7.5173</v>
      </c>
      <c r="F169" s="1" t="n">
        <v>43351000</v>
      </c>
      <c r="G169" s="1" t="n">
        <v>81.812</v>
      </c>
      <c r="H169" s="1" t="s">
        <v>512</v>
      </c>
      <c r="I169" s="1" t="s">
        <v>513</v>
      </c>
      <c r="J169" s="1" t="s">
        <v>514</v>
      </c>
      <c r="K169" s="1" t="s">
        <v>14</v>
      </c>
    </row>
    <row r="170" customFormat="false" ht="16" hidden="false" customHeight="false" outlineLevel="0" collapsed="false">
      <c r="A170" s="1" t="n">
        <v>2.8651</v>
      </c>
      <c r="B170" s="1" t="n">
        <v>1.859</v>
      </c>
      <c r="C170" s="1" t="n">
        <f aca="false">LOG(A170,2)</f>
        <v>1.51858549395124</v>
      </c>
      <c r="D170" s="1" t="n">
        <f aca="false">LOG(B170,2)</f>
        <v>0.894526770257395</v>
      </c>
      <c r="E170" s="1" t="n">
        <v>5.8385</v>
      </c>
      <c r="F170" s="1" t="n">
        <v>42416000</v>
      </c>
      <c r="G170" s="1" t="n">
        <v>53.109</v>
      </c>
      <c r="H170" s="1" t="s">
        <v>515</v>
      </c>
      <c r="I170" s="1" t="s">
        <v>516</v>
      </c>
      <c r="J170" s="1" t="s">
        <v>517</v>
      </c>
      <c r="K170" s="1" t="s">
        <v>14</v>
      </c>
    </row>
    <row r="171" customFormat="false" ht="16" hidden="false" customHeight="false" outlineLevel="0" collapsed="false">
      <c r="A171" s="1" t="n">
        <v>4.0456</v>
      </c>
      <c r="B171" s="1" t="n">
        <v>2.7044</v>
      </c>
      <c r="C171" s="1" t="n">
        <f aca="false">LOG(A171,2)</f>
        <v>2.01635368357784</v>
      </c>
      <c r="D171" s="1" t="n">
        <f aca="false">LOG(B171,2)</f>
        <v>1.43530855226258</v>
      </c>
      <c r="E171" s="1" t="n">
        <v>80.662</v>
      </c>
      <c r="F171" s="1" t="n">
        <v>42287000</v>
      </c>
      <c r="G171" s="1" t="n">
        <v>404.05</v>
      </c>
      <c r="H171" s="1" t="s">
        <v>518</v>
      </c>
      <c r="I171" s="1" t="s">
        <v>519</v>
      </c>
      <c r="J171" s="1" t="s">
        <v>520</v>
      </c>
      <c r="K171" s="1" t="s">
        <v>14</v>
      </c>
    </row>
    <row r="172" customFormat="false" ht="16" hidden="false" customHeight="false" outlineLevel="0" collapsed="false">
      <c r="A172" s="1" t="n">
        <v>3.4408</v>
      </c>
      <c r="B172" s="1" t="n">
        <v>11.209</v>
      </c>
      <c r="C172" s="1" t="n">
        <f aca="false">LOG(A172,2)</f>
        <v>1.7827440363952</v>
      </c>
      <c r="D172" s="1" t="n">
        <f aca="false">LOG(B172,2)</f>
        <v>3.48658567014102</v>
      </c>
      <c r="E172" s="1" t="n">
        <v>20.542</v>
      </c>
      <c r="F172" s="1" t="n">
        <v>42069000</v>
      </c>
      <c r="G172" s="1" t="n">
        <v>49.565</v>
      </c>
      <c r="H172" s="1" t="s">
        <v>521</v>
      </c>
      <c r="I172" s="1" t="s">
        <v>522</v>
      </c>
      <c r="J172" s="1" t="s">
        <v>523</v>
      </c>
    </row>
    <row r="173" customFormat="false" ht="16" hidden="false" customHeight="false" outlineLevel="0" collapsed="false">
      <c r="A173" s="1" t="n">
        <v>33.83</v>
      </c>
      <c r="B173" s="1" t="n">
        <v>7.9652</v>
      </c>
      <c r="C173" s="1" t="n">
        <f aca="false">LOG(A173,2)</f>
        <v>5.08023127201926</v>
      </c>
      <c r="D173" s="1" t="n">
        <f aca="false">LOG(B173,2)</f>
        <v>2.99371058715996</v>
      </c>
      <c r="E173" s="1" t="n">
        <v>112.51</v>
      </c>
      <c r="F173" s="1" t="n">
        <v>41889000</v>
      </c>
      <c r="G173" s="1" t="n">
        <v>26.8</v>
      </c>
      <c r="H173" s="1" t="s">
        <v>524</v>
      </c>
      <c r="I173" s="1" t="s">
        <v>525</v>
      </c>
      <c r="J173" s="1" t="s">
        <v>526</v>
      </c>
    </row>
    <row r="174" customFormat="false" ht="16" hidden="false" customHeight="false" outlineLevel="0" collapsed="false">
      <c r="A174" s="1" t="n">
        <v>4.6915</v>
      </c>
      <c r="B174" s="1" t="n">
        <v>1.5976</v>
      </c>
      <c r="C174" s="1" t="n">
        <f aca="false">LOG(A174,2)</f>
        <v>2.2300492652935</v>
      </c>
      <c r="D174" s="1" t="n">
        <f aca="false">LOG(B174,2)</f>
        <v>0.675906237894523</v>
      </c>
      <c r="E174" s="1" t="n">
        <v>25.943</v>
      </c>
      <c r="F174" s="1" t="n">
        <v>40682000</v>
      </c>
      <c r="G174" s="1" t="n">
        <v>22.906</v>
      </c>
      <c r="H174" s="1" t="s">
        <v>527</v>
      </c>
      <c r="I174" s="1" t="s">
        <v>528</v>
      </c>
      <c r="J174" s="1" t="s">
        <v>529</v>
      </c>
    </row>
    <row r="175" customFormat="false" ht="16" hidden="false" customHeight="false" outlineLevel="0" collapsed="false">
      <c r="A175" s="1" t="n">
        <v>3.2635</v>
      </c>
      <c r="B175" s="1" t="n">
        <v>2.9354</v>
      </c>
      <c r="C175" s="1" t="n">
        <f aca="false">LOG(A175,2)</f>
        <v>1.70642003930195</v>
      </c>
      <c r="D175" s="1" t="n">
        <f aca="false">LOG(B175,2)</f>
        <v>1.55355710936464</v>
      </c>
      <c r="E175" s="1" t="n">
        <v>94.833</v>
      </c>
      <c r="F175" s="1" t="n">
        <v>39868000</v>
      </c>
      <c r="G175" s="1" t="n">
        <v>37.17</v>
      </c>
      <c r="H175" s="1" t="s">
        <v>530</v>
      </c>
      <c r="I175" s="1" t="s">
        <v>531</v>
      </c>
      <c r="J175" s="1" t="s">
        <v>532</v>
      </c>
      <c r="K175" s="1" t="s">
        <v>14</v>
      </c>
    </row>
    <row r="176" customFormat="false" ht="16" hidden="false" customHeight="false" outlineLevel="0" collapsed="false">
      <c r="A176" s="1" t="n">
        <v>1.929</v>
      </c>
      <c r="B176" s="1" t="n">
        <v>2.2131</v>
      </c>
      <c r="C176" s="1" t="n">
        <f aca="false">LOG(A176,2)</f>
        <v>0.947853143387017</v>
      </c>
      <c r="D176" s="1" t="n">
        <f aca="false">LOG(B176,2)</f>
        <v>1.14606864148895</v>
      </c>
      <c r="E176" s="1" t="n">
        <v>31.943</v>
      </c>
      <c r="F176" s="1" t="n">
        <v>39221000</v>
      </c>
      <c r="G176" s="1" t="n">
        <v>27.807</v>
      </c>
      <c r="H176" s="1" t="s">
        <v>533</v>
      </c>
      <c r="I176" s="1" t="s">
        <v>534</v>
      </c>
      <c r="J176" s="1" t="s">
        <v>535</v>
      </c>
      <c r="K176" s="1" t="s">
        <v>14</v>
      </c>
    </row>
    <row r="177" customFormat="false" ht="16" hidden="false" customHeight="false" outlineLevel="0" collapsed="false">
      <c r="A177" s="1" t="n">
        <v>3.9173</v>
      </c>
      <c r="B177" s="1" t="n">
        <v>2.3793</v>
      </c>
      <c r="C177" s="1" t="n">
        <f aca="false">LOG(A177,2)</f>
        <v>1.9698596189547</v>
      </c>
      <c r="D177" s="1" t="n">
        <f aca="false">LOG(B177,2)</f>
        <v>1.25053718904983</v>
      </c>
      <c r="E177" s="1" t="n">
        <v>28.003</v>
      </c>
      <c r="F177" s="1" t="n">
        <v>38483000</v>
      </c>
      <c r="G177" s="1" t="n">
        <v>77.8</v>
      </c>
      <c r="H177" s="1" t="s">
        <v>536</v>
      </c>
      <c r="I177" s="1" t="s">
        <v>537</v>
      </c>
      <c r="J177" s="1" t="s">
        <v>538</v>
      </c>
    </row>
    <row r="178" customFormat="false" ht="16" hidden="false" customHeight="false" outlineLevel="0" collapsed="false">
      <c r="A178" s="1" t="n">
        <v>2.2932</v>
      </c>
      <c r="B178" s="1" t="n">
        <v>1.9493</v>
      </c>
      <c r="C178" s="1" t="n">
        <f aca="false">LOG(A178,2)</f>
        <v>1.19736218414916</v>
      </c>
      <c r="D178" s="1" t="n">
        <f aca="false">LOG(B178,2)</f>
        <v>0.962956140470426</v>
      </c>
      <c r="E178" s="1" t="n">
        <v>49.331</v>
      </c>
      <c r="F178" s="1" t="n">
        <v>38260000</v>
      </c>
      <c r="G178" s="1" t="n">
        <v>46.67</v>
      </c>
      <c r="H178" s="1" t="s">
        <v>539</v>
      </c>
      <c r="I178" s="1" t="s">
        <v>540</v>
      </c>
      <c r="J178" s="1" t="s">
        <v>541</v>
      </c>
    </row>
    <row r="179" customFormat="false" ht="16" hidden="false" customHeight="false" outlineLevel="0" collapsed="false">
      <c r="A179" s="1" t="n">
        <v>3.4056</v>
      </c>
      <c r="B179" s="1" t="n">
        <v>2.7956</v>
      </c>
      <c r="C179" s="1" t="n">
        <f aca="false">LOG(A179,2)</f>
        <v>1.76790899523226</v>
      </c>
      <c r="D179" s="1" t="n">
        <f aca="false">LOG(B179,2)</f>
        <v>1.48315795180808</v>
      </c>
      <c r="E179" s="1" t="n">
        <v>3.5637</v>
      </c>
      <c r="F179" s="1" t="n">
        <v>38155000</v>
      </c>
      <c r="G179" s="1" t="n">
        <v>16.997</v>
      </c>
      <c r="H179" s="1" t="s">
        <v>542</v>
      </c>
      <c r="I179" s="1" t="s">
        <v>543</v>
      </c>
      <c r="J179" s="1" t="s">
        <v>544</v>
      </c>
    </row>
    <row r="180" customFormat="false" ht="16" hidden="false" customHeight="false" outlineLevel="0" collapsed="false">
      <c r="A180" s="1" t="n">
        <v>1.7708</v>
      </c>
      <c r="B180" s="1" t="n">
        <v>8.8325</v>
      </c>
      <c r="C180" s="1" t="n">
        <f aca="false">LOG(A180,2)</f>
        <v>0.824401278548416</v>
      </c>
      <c r="D180" s="1" t="n">
        <f aca="false">LOG(B180,2)</f>
        <v>3.14282184411593</v>
      </c>
      <c r="E180" s="1" t="n">
        <v>9.2335</v>
      </c>
      <c r="F180" s="1" t="n">
        <v>38100000</v>
      </c>
      <c r="G180" s="1" t="n">
        <v>49.184</v>
      </c>
      <c r="H180" s="1" t="s">
        <v>545</v>
      </c>
      <c r="I180" s="1" t="s">
        <v>546</v>
      </c>
      <c r="J180" s="1" t="s">
        <v>547</v>
      </c>
    </row>
    <row r="181" customFormat="false" ht="16" hidden="false" customHeight="false" outlineLevel="0" collapsed="false">
      <c r="A181" s="1" t="n">
        <v>2.5472</v>
      </c>
      <c r="B181" s="1" t="n">
        <v>2.0859</v>
      </c>
      <c r="C181" s="1" t="n">
        <f aca="false">LOG(A181,2)</f>
        <v>1.3489122409942</v>
      </c>
      <c r="D181" s="1" t="n">
        <f aca="false">LOG(B181,2)</f>
        <v>1.0606699953638</v>
      </c>
      <c r="E181" s="1" t="n">
        <v>19.713</v>
      </c>
      <c r="F181" s="1" t="n">
        <v>37176000</v>
      </c>
      <c r="G181" s="1" t="n">
        <v>72.571</v>
      </c>
      <c r="H181" s="1" t="s">
        <v>548</v>
      </c>
      <c r="I181" s="1" t="s">
        <v>549</v>
      </c>
      <c r="J181" s="1" t="s">
        <v>550</v>
      </c>
    </row>
    <row r="182" customFormat="false" ht="16" hidden="false" customHeight="false" outlineLevel="0" collapsed="false">
      <c r="A182" s="1" t="n">
        <v>3.974</v>
      </c>
      <c r="B182" s="1" t="n">
        <v>4.1368</v>
      </c>
      <c r="C182" s="1" t="n">
        <f aca="false">LOG(A182,2)</f>
        <v>1.99059187258758</v>
      </c>
      <c r="D182" s="1" t="n">
        <f aca="false">LOG(B182,2)</f>
        <v>2.04851520993394</v>
      </c>
      <c r="E182" s="1" t="n">
        <v>64.208</v>
      </c>
      <c r="F182" s="1" t="n">
        <v>36585000</v>
      </c>
      <c r="G182" s="1" t="n">
        <v>50.036</v>
      </c>
      <c r="H182" s="1" t="s">
        <v>551</v>
      </c>
      <c r="I182" s="1" t="s">
        <v>552</v>
      </c>
      <c r="J182" s="1" t="s">
        <v>553</v>
      </c>
    </row>
    <row r="183" customFormat="false" ht="16" hidden="false" customHeight="false" outlineLevel="0" collapsed="false">
      <c r="A183" s="1" t="n">
        <v>2.7354</v>
      </c>
      <c r="B183" s="1" t="n">
        <v>2.012</v>
      </c>
      <c r="C183" s="1" t="n">
        <f aca="false">LOG(A183,2)</f>
        <v>1.45175181503647</v>
      </c>
      <c r="D183" s="1" t="n">
        <f aca="false">LOG(B183,2)</f>
        <v>1.00863030514344</v>
      </c>
      <c r="E183" s="1" t="n">
        <v>7.5621</v>
      </c>
      <c r="F183" s="1" t="n">
        <v>35891000</v>
      </c>
      <c r="G183" s="1" t="n">
        <v>134.85</v>
      </c>
      <c r="H183" s="1" t="s">
        <v>554</v>
      </c>
      <c r="I183" s="1" t="s">
        <v>555</v>
      </c>
      <c r="J183" s="1" t="s">
        <v>556</v>
      </c>
      <c r="K183" s="1" t="s">
        <v>14</v>
      </c>
    </row>
    <row r="184" customFormat="false" ht="16" hidden="false" customHeight="false" outlineLevel="0" collapsed="false">
      <c r="A184" s="1" t="n">
        <v>10.434</v>
      </c>
      <c r="B184" s="1" t="n">
        <v>10.067</v>
      </c>
      <c r="C184" s="1" t="n">
        <f aca="false">LOG(A184,2)</f>
        <v>3.38322043336566</v>
      </c>
      <c r="D184" s="1" t="n">
        <f aca="false">LOG(B184,2)</f>
        <v>3.33156191428463</v>
      </c>
      <c r="E184" s="1" t="n">
        <v>5.8028</v>
      </c>
      <c r="F184" s="1" t="n">
        <v>35672000</v>
      </c>
      <c r="G184" s="1" t="n">
        <v>23.247</v>
      </c>
      <c r="H184" s="1" t="s">
        <v>557</v>
      </c>
      <c r="I184" s="1" t="s">
        <v>558</v>
      </c>
      <c r="J184" s="1" t="s">
        <v>559</v>
      </c>
    </row>
    <row r="185" customFormat="false" ht="16" hidden="false" customHeight="false" outlineLevel="0" collapsed="false">
      <c r="A185" s="1" t="n">
        <v>2.7449</v>
      </c>
      <c r="B185" s="1" t="n">
        <v>1.8781</v>
      </c>
      <c r="C185" s="1" t="n">
        <f aca="false">LOG(A185,2)</f>
        <v>1.45675359107674</v>
      </c>
      <c r="D185" s="1" t="n">
        <f aca="false">LOG(B185,2)</f>
        <v>0.909273881768676</v>
      </c>
      <c r="E185" s="1" t="n">
        <v>8.2791</v>
      </c>
      <c r="F185" s="1" t="n">
        <v>35616000</v>
      </c>
      <c r="G185" s="1" t="n">
        <v>47.655</v>
      </c>
      <c r="H185" s="1" t="s">
        <v>560</v>
      </c>
      <c r="I185" s="1" t="s">
        <v>561</v>
      </c>
      <c r="J185" s="1" t="s">
        <v>562</v>
      </c>
    </row>
    <row r="186" customFormat="false" ht="16" hidden="false" customHeight="false" outlineLevel="0" collapsed="false">
      <c r="A186" s="1" t="n">
        <v>18.642</v>
      </c>
      <c r="B186" s="1" t="n">
        <v>17.429</v>
      </c>
      <c r="C186" s="1" t="n">
        <f aca="false">LOG(A186,2)</f>
        <v>4.22048474218091</v>
      </c>
      <c r="D186" s="1" t="n">
        <f aca="false">LOG(B186,2)</f>
        <v>4.12341789117667</v>
      </c>
      <c r="E186" s="1" t="n">
        <v>136.11</v>
      </c>
      <c r="F186" s="1" t="n">
        <v>35216000</v>
      </c>
      <c r="G186" s="1" t="n">
        <v>54.721</v>
      </c>
      <c r="H186" s="1" t="s">
        <v>563</v>
      </c>
      <c r="I186" s="1" t="s">
        <v>564</v>
      </c>
      <c r="J186" s="1" t="s">
        <v>565</v>
      </c>
    </row>
    <row r="187" customFormat="false" ht="16" hidden="false" customHeight="false" outlineLevel="0" collapsed="false">
      <c r="A187" s="1" t="n">
        <v>4.6745</v>
      </c>
      <c r="B187" s="1" t="n">
        <v>1.5062</v>
      </c>
      <c r="C187" s="1" t="n">
        <f aca="false">LOG(A187,2)</f>
        <v>2.22481205781355</v>
      </c>
      <c r="D187" s="1" t="n">
        <f aca="false">LOG(B187,2)</f>
        <v>0.590913350255908</v>
      </c>
      <c r="E187" s="1" t="n">
        <v>99.873</v>
      </c>
      <c r="F187" s="1" t="n">
        <v>35171000</v>
      </c>
      <c r="G187" s="1" t="n">
        <v>131.63</v>
      </c>
      <c r="H187" s="1" t="s">
        <v>566</v>
      </c>
      <c r="I187" s="1" t="s">
        <v>567</v>
      </c>
      <c r="J187" s="1" t="s">
        <v>568</v>
      </c>
    </row>
    <row r="188" customFormat="false" ht="16" hidden="false" customHeight="false" outlineLevel="0" collapsed="false">
      <c r="A188" s="1" t="n">
        <v>2.2201</v>
      </c>
      <c r="B188" s="1" t="n">
        <v>2.2999</v>
      </c>
      <c r="C188" s="1" t="n">
        <f aca="false">LOG(A188,2)</f>
        <v>1.15062466137487</v>
      </c>
      <c r="D188" s="1" t="n">
        <f aca="false">LOG(B188,2)</f>
        <v>1.20157113393466</v>
      </c>
      <c r="E188" s="1" t="n">
        <v>3.2487</v>
      </c>
      <c r="F188" s="1" t="n">
        <v>34808000</v>
      </c>
      <c r="G188" s="1" t="n">
        <v>20.032</v>
      </c>
      <c r="H188" s="1" t="s">
        <v>569</v>
      </c>
      <c r="I188" s="1" t="s">
        <v>570</v>
      </c>
      <c r="J188" s="1" t="s">
        <v>571</v>
      </c>
      <c r="K188" s="1" t="s">
        <v>14</v>
      </c>
    </row>
    <row r="189" customFormat="false" ht="16" hidden="false" customHeight="false" outlineLevel="0" collapsed="false">
      <c r="A189" s="1" t="n">
        <v>7.9019</v>
      </c>
      <c r="B189" s="1" t="n">
        <v>26.207</v>
      </c>
      <c r="C189" s="1" t="n">
        <f aca="false">LOG(A189,2)</f>
        <v>2.98219958885963</v>
      </c>
      <c r="D189" s="1" t="n">
        <f aca="false">LOG(B189,2)</f>
        <v>4.71188030804098</v>
      </c>
      <c r="E189" s="1" t="n">
        <v>3.4525</v>
      </c>
      <c r="F189" s="1" t="n">
        <v>34339000</v>
      </c>
      <c r="G189" s="1" t="n">
        <v>41.632</v>
      </c>
      <c r="H189" s="1" t="s">
        <v>572</v>
      </c>
      <c r="I189" s="1" t="s">
        <v>573</v>
      </c>
      <c r="J189" s="1" t="s">
        <v>574</v>
      </c>
    </row>
    <row r="190" customFormat="false" ht="16" hidden="false" customHeight="false" outlineLevel="0" collapsed="false">
      <c r="A190" s="1" t="n">
        <v>13.227</v>
      </c>
      <c r="B190" s="1" t="n">
        <v>9.2907</v>
      </c>
      <c r="C190" s="1" t="n">
        <f aca="false">LOG(A190,2)</f>
        <v>3.72541397767482</v>
      </c>
      <c r="D190" s="1" t="n">
        <f aca="false">LOG(B190,2)</f>
        <v>3.215787299351</v>
      </c>
      <c r="E190" s="1" t="n">
        <v>4.239</v>
      </c>
      <c r="F190" s="1" t="n">
        <v>33989000</v>
      </c>
      <c r="G190" s="1" t="n">
        <v>223.35</v>
      </c>
      <c r="H190" s="1" t="s">
        <v>575</v>
      </c>
      <c r="I190" s="1" t="s">
        <v>576</v>
      </c>
      <c r="J190" s="1" t="s">
        <v>577</v>
      </c>
    </row>
    <row r="191" customFormat="false" ht="16" hidden="false" customHeight="false" outlineLevel="0" collapsed="false">
      <c r="A191" s="1" t="n">
        <v>4.6204</v>
      </c>
      <c r="B191" s="1" t="n">
        <v>4.9672</v>
      </c>
      <c r="C191" s="1" t="n">
        <f aca="false">LOG(A191,2)</f>
        <v>2.20801775489589</v>
      </c>
      <c r="D191" s="1" t="n">
        <f aca="false">LOG(B191,2)</f>
        <v>2.31243283680922</v>
      </c>
      <c r="E191" s="1" t="n">
        <v>14.54</v>
      </c>
      <c r="F191" s="1" t="n">
        <v>33636000</v>
      </c>
      <c r="G191" s="1" t="n">
        <v>119.73</v>
      </c>
      <c r="H191" s="1" t="s">
        <v>578</v>
      </c>
      <c r="I191" s="1" t="s">
        <v>579</v>
      </c>
      <c r="J191" s="1" t="s">
        <v>580</v>
      </c>
    </row>
    <row r="192" customFormat="false" ht="16" hidden="false" customHeight="false" outlineLevel="0" collapsed="false">
      <c r="A192" s="1" t="n">
        <v>7.292</v>
      </c>
      <c r="B192" s="1" t="n">
        <v>5.4507</v>
      </c>
      <c r="C192" s="1" t="n">
        <f aca="false">LOG(A192,2)</f>
        <v>2.86631456137705</v>
      </c>
      <c r="D192" s="1" t="n">
        <f aca="false">LOG(B192,2)</f>
        <v>2.44644151827105</v>
      </c>
      <c r="E192" s="1" t="n">
        <v>102.12</v>
      </c>
      <c r="F192" s="1" t="n">
        <v>33134000</v>
      </c>
      <c r="G192" s="1" t="n">
        <v>57.477</v>
      </c>
      <c r="H192" s="1" t="s">
        <v>581</v>
      </c>
      <c r="I192" s="1" t="s">
        <v>582</v>
      </c>
      <c r="J192" s="1" t="s">
        <v>583</v>
      </c>
    </row>
    <row r="193" customFormat="false" ht="16" hidden="false" customHeight="false" outlineLevel="0" collapsed="false">
      <c r="A193" s="1" t="n">
        <v>3.8399</v>
      </c>
      <c r="B193" s="1" t="n">
        <v>3.9892</v>
      </c>
      <c r="C193" s="1" t="n">
        <f aca="false">LOG(A193,2)</f>
        <v>1.94106874027387</v>
      </c>
      <c r="D193" s="1" t="n">
        <f aca="false">LOG(B193,2)</f>
        <v>1.99609945528144</v>
      </c>
      <c r="E193" s="1" t="n">
        <v>22.583</v>
      </c>
      <c r="F193" s="1" t="n">
        <v>32991000</v>
      </c>
      <c r="G193" s="1" t="n">
        <v>46.284</v>
      </c>
      <c r="H193" s="1" t="s">
        <v>584</v>
      </c>
      <c r="I193" s="1" t="s">
        <v>585</v>
      </c>
      <c r="J193" s="1" t="s">
        <v>586</v>
      </c>
    </row>
    <row r="194" customFormat="false" ht="16" hidden="false" customHeight="false" outlineLevel="0" collapsed="false">
      <c r="A194" s="1" t="n">
        <v>4.9063</v>
      </c>
      <c r="B194" s="1" t="n">
        <v>2.1484</v>
      </c>
      <c r="C194" s="1" t="n">
        <f aca="false">LOG(A194,2)</f>
        <v>2.29463545144133</v>
      </c>
      <c r="D194" s="1" t="n">
        <f aca="false">LOG(B194,2)</f>
        <v>1.10326262660608</v>
      </c>
      <c r="E194" s="1" t="n">
        <v>19.216</v>
      </c>
      <c r="F194" s="1" t="n">
        <v>32862000</v>
      </c>
      <c r="G194" s="1" t="n">
        <v>46.247</v>
      </c>
      <c r="H194" s="1" t="s">
        <v>587</v>
      </c>
      <c r="I194" s="1" t="s">
        <v>588</v>
      </c>
      <c r="J194" s="1" t="s">
        <v>589</v>
      </c>
    </row>
    <row r="195" customFormat="false" ht="16" hidden="false" customHeight="false" outlineLevel="0" collapsed="false">
      <c r="A195" s="1" t="n">
        <v>14.604</v>
      </c>
      <c r="B195" s="1" t="n">
        <v>43.675</v>
      </c>
      <c r="C195" s="1" t="n">
        <f aca="false">LOG(A195,2)</f>
        <v>3.8682916687728</v>
      </c>
      <c r="D195" s="1" t="n">
        <f aca="false">LOG(B195,2)</f>
        <v>5.4487357980294</v>
      </c>
      <c r="E195" s="1" t="n">
        <v>43.449</v>
      </c>
      <c r="F195" s="1" t="n">
        <v>32768000</v>
      </c>
      <c r="G195" s="1" t="n">
        <v>123.09</v>
      </c>
      <c r="H195" s="1" t="s">
        <v>590</v>
      </c>
      <c r="I195" s="1" t="s">
        <v>591</v>
      </c>
      <c r="J195" s="1" t="s">
        <v>592</v>
      </c>
    </row>
    <row r="196" customFormat="false" ht="16" hidden="false" customHeight="false" outlineLevel="0" collapsed="false">
      <c r="A196" s="1" t="n">
        <v>6.9254</v>
      </c>
      <c r="B196" s="1" t="n">
        <v>5.0846</v>
      </c>
      <c r="C196" s="1" t="n">
        <f aca="false">LOG(A196,2)</f>
        <v>2.79189740132074</v>
      </c>
      <c r="D196" s="1" t="n">
        <f aca="false">LOG(B196,2)</f>
        <v>2.3461342832834</v>
      </c>
      <c r="E196" s="1" t="n">
        <v>20.354</v>
      </c>
      <c r="F196" s="1" t="n">
        <v>32374000</v>
      </c>
      <c r="G196" s="1" t="n">
        <v>57.614</v>
      </c>
      <c r="H196" s="1" t="s">
        <v>593</v>
      </c>
      <c r="I196" s="1" t="s">
        <v>594</v>
      </c>
      <c r="J196" s="1" t="s">
        <v>595</v>
      </c>
    </row>
    <row r="197" customFormat="false" ht="16" hidden="false" customHeight="false" outlineLevel="0" collapsed="false">
      <c r="A197" s="1" t="n">
        <v>2.292</v>
      </c>
      <c r="B197" s="1" t="n">
        <v>1.7772</v>
      </c>
      <c r="C197" s="1" t="n">
        <f aca="false">LOG(A197,2)</f>
        <v>1.19660704409482</v>
      </c>
      <c r="D197" s="1" t="n">
        <f aca="false">LOG(B197,2)</f>
        <v>0.829606046460555</v>
      </c>
      <c r="E197" s="1" t="n">
        <v>18.016</v>
      </c>
      <c r="F197" s="1" t="n">
        <v>31982000</v>
      </c>
      <c r="G197" s="1" t="n">
        <v>40.555</v>
      </c>
      <c r="H197" s="1" t="s">
        <v>596</v>
      </c>
      <c r="I197" s="1" t="s">
        <v>597</v>
      </c>
      <c r="J197" s="1" t="s">
        <v>598</v>
      </c>
      <c r="K197" s="1" t="s">
        <v>14</v>
      </c>
    </row>
    <row r="198" customFormat="false" ht="16" hidden="false" customHeight="false" outlineLevel="0" collapsed="false">
      <c r="A198" s="1" t="n">
        <v>8.8959</v>
      </c>
      <c r="B198" s="1" t="n">
        <v>3.2707</v>
      </c>
      <c r="C198" s="1" t="n">
        <f aca="false">LOG(A198,2)</f>
        <v>3.15314057062494</v>
      </c>
      <c r="D198" s="1" t="n">
        <f aca="false">LOG(B198,2)</f>
        <v>1.70959943647327</v>
      </c>
      <c r="E198" s="1" t="n">
        <v>45.202</v>
      </c>
      <c r="F198" s="1" t="n">
        <v>31869000</v>
      </c>
      <c r="G198" s="1" t="n">
        <v>37.402</v>
      </c>
      <c r="H198" s="1" t="s">
        <v>599</v>
      </c>
      <c r="I198" s="1" t="s">
        <v>600</v>
      </c>
      <c r="J198" s="1" t="s">
        <v>601</v>
      </c>
    </row>
    <row r="199" customFormat="false" ht="16" hidden="false" customHeight="false" outlineLevel="0" collapsed="false">
      <c r="A199" s="1" t="n">
        <v>4.2831</v>
      </c>
      <c r="B199" s="1" t="n">
        <v>4.1371</v>
      </c>
      <c r="C199" s="1" t="n">
        <f aca="false">LOG(A199,2)</f>
        <v>2.09865536105336</v>
      </c>
      <c r="D199" s="1" t="n">
        <f aca="false">LOG(B199,2)</f>
        <v>2.04861983012815</v>
      </c>
      <c r="E199" s="1" t="n">
        <v>6.7394</v>
      </c>
      <c r="F199" s="1" t="n">
        <v>31140000</v>
      </c>
      <c r="G199" s="1" t="n">
        <v>37.548</v>
      </c>
      <c r="H199" s="1" t="s">
        <v>602</v>
      </c>
      <c r="I199" s="1" t="s">
        <v>603</v>
      </c>
      <c r="J199" s="1" t="s">
        <v>604</v>
      </c>
    </row>
    <row r="200" customFormat="false" ht="16" hidden="false" customHeight="false" outlineLevel="0" collapsed="false">
      <c r="A200" s="1" t="n">
        <v>7.3919</v>
      </c>
      <c r="B200" s="1" t="n">
        <v>5.331</v>
      </c>
      <c r="C200" s="1" t="n">
        <f aca="false">LOG(A200,2)</f>
        <v>2.88594523964359</v>
      </c>
      <c r="D200" s="1" t="n">
        <f aca="false">LOG(B200,2)</f>
        <v>2.41440618208775</v>
      </c>
      <c r="E200" s="1" t="n">
        <v>152.74</v>
      </c>
      <c r="F200" s="1" t="n">
        <v>31040000</v>
      </c>
      <c r="G200" s="1" t="n">
        <v>22.28</v>
      </c>
      <c r="H200" s="1" t="s">
        <v>605</v>
      </c>
      <c r="I200" s="1" t="s">
        <v>606</v>
      </c>
      <c r="J200" s="1" t="s">
        <v>607</v>
      </c>
      <c r="K200" s="1" t="s">
        <v>14</v>
      </c>
    </row>
    <row r="201" customFormat="false" ht="16" hidden="false" customHeight="false" outlineLevel="0" collapsed="false">
      <c r="A201" s="1" t="n">
        <v>2.0515</v>
      </c>
      <c r="B201" s="1" t="n">
        <v>3.6998</v>
      </c>
      <c r="C201" s="1" t="n">
        <f aca="false">LOG(A201,2)</f>
        <v>1.03667915423045</v>
      </c>
      <c r="D201" s="1" t="n">
        <f aca="false">LOG(B201,2)</f>
        <v>1.88744728511813</v>
      </c>
      <c r="E201" s="1" t="n">
        <v>9.7112</v>
      </c>
      <c r="F201" s="1" t="n">
        <v>30556000</v>
      </c>
      <c r="G201" s="1" t="n">
        <v>21.834</v>
      </c>
      <c r="H201" s="1" t="s">
        <v>608</v>
      </c>
      <c r="I201" s="1" t="s">
        <v>609</v>
      </c>
      <c r="J201" s="1" t="s">
        <v>610</v>
      </c>
    </row>
    <row r="202" customFormat="false" ht="16" hidden="false" customHeight="false" outlineLevel="0" collapsed="false">
      <c r="A202" s="1" t="n">
        <v>5.0615</v>
      </c>
      <c r="B202" s="1" t="n">
        <v>2.2393</v>
      </c>
      <c r="C202" s="1" t="n">
        <f aca="false">LOG(A202,2)</f>
        <v>2.33956499793686</v>
      </c>
      <c r="D202" s="1" t="n">
        <f aca="false">LOG(B202,2)</f>
        <v>1.16304781962383</v>
      </c>
      <c r="E202" s="1" t="n">
        <v>103.09</v>
      </c>
      <c r="F202" s="1" t="n">
        <v>30512000</v>
      </c>
      <c r="G202" s="1" t="n">
        <v>50.327</v>
      </c>
      <c r="H202" s="1" t="s">
        <v>611</v>
      </c>
      <c r="I202" s="1" t="s">
        <v>612</v>
      </c>
      <c r="J202" s="1" t="s">
        <v>613</v>
      </c>
      <c r="K202" s="1" t="s">
        <v>14</v>
      </c>
    </row>
    <row r="203" customFormat="false" ht="16" hidden="false" customHeight="false" outlineLevel="0" collapsed="false">
      <c r="A203" s="1" t="n">
        <v>2.0007</v>
      </c>
      <c r="B203" s="1" t="n">
        <v>2.7911</v>
      </c>
      <c r="C203" s="1" t="n">
        <f aca="false">LOG(A203,2)</f>
        <v>1.00050485491985</v>
      </c>
      <c r="D203" s="1" t="n">
        <f aca="false">LOG(B203,2)</f>
        <v>1.48083381445042</v>
      </c>
      <c r="E203" s="1" t="n">
        <v>208.01</v>
      </c>
      <c r="F203" s="1" t="n">
        <v>30184000</v>
      </c>
      <c r="G203" s="1" t="n">
        <v>123.59</v>
      </c>
      <c r="H203" s="1" t="s">
        <v>614</v>
      </c>
      <c r="I203" s="1" t="s">
        <v>615</v>
      </c>
      <c r="J203" s="1" t="s">
        <v>616</v>
      </c>
    </row>
    <row r="204" customFormat="false" ht="16" hidden="false" customHeight="false" outlineLevel="0" collapsed="false">
      <c r="A204" s="1" t="n">
        <v>3.4486</v>
      </c>
      <c r="B204" s="1" t="n">
        <v>4.9976</v>
      </c>
      <c r="C204" s="1" t="n">
        <f aca="false">LOG(A204,2)</f>
        <v>1.78601080160757</v>
      </c>
      <c r="D204" s="1" t="n">
        <f aca="false">LOG(B204,2)</f>
        <v>2.32123543501606</v>
      </c>
      <c r="E204" s="1" t="n">
        <v>10.007</v>
      </c>
      <c r="F204" s="1" t="n">
        <v>29710000</v>
      </c>
      <c r="G204" s="1" t="n">
        <v>17.671</v>
      </c>
      <c r="H204" s="1" t="s">
        <v>617</v>
      </c>
      <c r="I204" s="1" t="s">
        <v>618</v>
      </c>
      <c r="J204" s="1" t="s">
        <v>619</v>
      </c>
    </row>
    <row r="205" customFormat="false" ht="16" hidden="false" customHeight="false" outlineLevel="0" collapsed="false">
      <c r="A205" s="1" t="n">
        <v>61.907</v>
      </c>
      <c r="B205" s="1" t="n">
        <v>48.786</v>
      </c>
      <c r="C205" s="1" t="n">
        <f aca="false">LOG(A205,2)</f>
        <v>5.95203064316876</v>
      </c>
      <c r="D205" s="1" t="n">
        <f aca="false">LOG(B205,2)</f>
        <v>5.60839529537343</v>
      </c>
      <c r="E205" s="1" t="n">
        <v>2.4694</v>
      </c>
      <c r="F205" s="1" t="n">
        <v>29703000</v>
      </c>
      <c r="G205" s="1" t="n">
        <v>75.283</v>
      </c>
      <c r="H205" s="1" t="s">
        <v>620</v>
      </c>
      <c r="I205" s="1" t="s">
        <v>621</v>
      </c>
      <c r="J205" s="1" t="s">
        <v>622</v>
      </c>
      <c r="K205" s="1" t="s">
        <v>14</v>
      </c>
    </row>
    <row r="206" customFormat="false" ht="16" hidden="false" customHeight="false" outlineLevel="0" collapsed="false">
      <c r="A206" s="1" t="n">
        <v>2.3167</v>
      </c>
      <c r="B206" s="1" t="n">
        <v>1.9366</v>
      </c>
      <c r="C206" s="1" t="n">
        <f aca="false">LOG(A206,2)</f>
        <v>1.21207123516768</v>
      </c>
      <c r="D206" s="1" t="n">
        <f aca="false">LOG(B206,2)</f>
        <v>0.95352599957396</v>
      </c>
      <c r="E206" s="1" t="n">
        <v>15.859</v>
      </c>
      <c r="F206" s="1" t="n">
        <v>29618000</v>
      </c>
      <c r="G206" s="1" t="n">
        <v>70.03</v>
      </c>
      <c r="H206" s="1" t="s">
        <v>623</v>
      </c>
      <c r="I206" s="1" t="s">
        <v>624</v>
      </c>
      <c r="J206" s="1" t="s">
        <v>625</v>
      </c>
    </row>
    <row r="207" customFormat="false" ht="16" hidden="false" customHeight="false" outlineLevel="0" collapsed="false">
      <c r="A207" s="1" t="n">
        <v>2.0825</v>
      </c>
      <c r="B207" s="1" t="n">
        <v>4.1179</v>
      </c>
      <c r="C207" s="1" t="n">
        <f aca="false">LOG(A207,2)</f>
        <v>1.05831649559082</v>
      </c>
      <c r="D207" s="1" t="n">
        <f aca="false">LOG(B207,2)</f>
        <v>2.04190879566812</v>
      </c>
      <c r="E207" s="1" t="n">
        <v>19.882</v>
      </c>
      <c r="F207" s="1" t="n">
        <v>28725000</v>
      </c>
      <c r="G207" s="1" t="n">
        <v>23.596</v>
      </c>
      <c r="H207" s="1" t="s">
        <v>626</v>
      </c>
      <c r="I207" s="1" t="s">
        <v>627</v>
      </c>
      <c r="J207" s="1" t="s">
        <v>628</v>
      </c>
    </row>
    <row r="208" customFormat="false" ht="16" hidden="false" customHeight="false" outlineLevel="0" collapsed="false">
      <c r="A208" s="1" t="n">
        <v>2.1474</v>
      </c>
      <c r="B208" s="1" t="n">
        <v>2.1096</v>
      </c>
      <c r="C208" s="1" t="n">
        <f aca="false">LOG(A208,2)</f>
        <v>1.10259094958809</v>
      </c>
      <c r="D208" s="1" t="n">
        <f aca="false">LOG(B208,2)</f>
        <v>1.07696947631511</v>
      </c>
      <c r="E208" s="1" t="n">
        <v>35.651</v>
      </c>
      <c r="F208" s="1" t="n">
        <v>28318000</v>
      </c>
      <c r="G208" s="1" t="n">
        <v>40.709</v>
      </c>
      <c r="H208" s="1" t="s">
        <v>629</v>
      </c>
      <c r="I208" s="1" t="s">
        <v>630</v>
      </c>
      <c r="J208" s="1" t="s">
        <v>631</v>
      </c>
    </row>
    <row r="209" customFormat="false" ht="16" hidden="false" customHeight="false" outlineLevel="0" collapsed="false">
      <c r="A209" s="1" t="n">
        <v>36.81</v>
      </c>
      <c r="B209" s="1" t="n">
        <v>23.269</v>
      </c>
      <c r="C209" s="1" t="n">
        <f aca="false">LOG(A209,2)</f>
        <v>5.20202584460934</v>
      </c>
      <c r="D209" s="1" t="n">
        <f aca="false">LOG(B209,2)</f>
        <v>4.5403373062305</v>
      </c>
      <c r="E209" s="1" t="n">
        <v>9.4797</v>
      </c>
      <c r="F209" s="1" t="n">
        <v>28073000</v>
      </c>
      <c r="G209" s="1" t="n">
        <v>54.181</v>
      </c>
      <c r="H209" s="1" t="s">
        <v>632</v>
      </c>
      <c r="I209" s="1" t="s">
        <v>633</v>
      </c>
      <c r="J209" s="1" t="s">
        <v>634</v>
      </c>
      <c r="K209" s="1" t="s">
        <v>14</v>
      </c>
    </row>
    <row r="210" customFormat="false" ht="16" hidden="false" customHeight="false" outlineLevel="0" collapsed="false">
      <c r="A210" s="1" t="n">
        <v>2.9014</v>
      </c>
      <c r="B210" s="1" t="n">
        <v>2.8007</v>
      </c>
      <c r="C210" s="1" t="n">
        <f aca="false">LOG(A210,2)</f>
        <v>1.53674920564803</v>
      </c>
      <c r="D210" s="1" t="n">
        <f aca="false">LOG(B210,2)</f>
        <v>1.48578745585376</v>
      </c>
      <c r="E210" s="1" t="n">
        <v>7.7514</v>
      </c>
      <c r="F210" s="1" t="n">
        <v>27898000</v>
      </c>
      <c r="G210" s="1" t="n">
        <v>16.218</v>
      </c>
      <c r="H210" s="1" t="s">
        <v>635</v>
      </c>
      <c r="I210" s="1" t="s">
        <v>636</v>
      </c>
      <c r="J210" s="1" t="s">
        <v>637</v>
      </c>
    </row>
    <row r="211" customFormat="false" ht="16" hidden="false" customHeight="false" outlineLevel="0" collapsed="false">
      <c r="A211" s="1" t="n">
        <v>2.2002</v>
      </c>
      <c r="B211" s="1" t="n">
        <v>2.0315</v>
      </c>
      <c r="C211" s="1" t="n">
        <f aca="false">LOG(A211,2)</f>
        <v>1.13763467188337</v>
      </c>
      <c r="D211" s="1" t="n">
        <f aca="false">LOG(B211,2)</f>
        <v>1.022545364569</v>
      </c>
      <c r="E211" s="1" t="n">
        <v>19.569</v>
      </c>
      <c r="F211" s="1" t="n">
        <v>27741000</v>
      </c>
      <c r="G211" s="1" t="n">
        <v>190.72</v>
      </c>
      <c r="H211" s="1" t="s">
        <v>638</v>
      </c>
      <c r="I211" s="1" t="s">
        <v>639</v>
      </c>
      <c r="J211" s="1" t="s">
        <v>640</v>
      </c>
      <c r="K211" s="1" t="s">
        <v>14</v>
      </c>
    </row>
    <row r="212" customFormat="false" ht="16" hidden="false" customHeight="false" outlineLevel="0" collapsed="false">
      <c r="A212" s="1" t="n">
        <v>2.4389</v>
      </c>
      <c r="B212" s="1" t="n">
        <v>2.3952</v>
      </c>
      <c r="C212" s="1" t="n">
        <f aca="false">LOG(A212,2)</f>
        <v>1.28623060583327</v>
      </c>
      <c r="D212" s="1" t="n">
        <f aca="false">LOG(B212,2)</f>
        <v>1.26014612650897</v>
      </c>
      <c r="E212" s="1" t="n">
        <v>8.4113</v>
      </c>
      <c r="F212" s="1" t="n">
        <v>27675000</v>
      </c>
      <c r="G212" s="1" t="n">
        <v>41.913</v>
      </c>
      <c r="H212" s="1" t="s">
        <v>641</v>
      </c>
      <c r="I212" s="1" t="s">
        <v>642</v>
      </c>
      <c r="J212" s="1" t="s">
        <v>643</v>
      </c>
      <c r="K212" s="1" t="s">
        <v>14</v>
      </c>
    </row>
    <row r="213" customFormat="false" ht="16" hidden="false" customHeight="false" outlineLevel="0" collapsed="false">
      <c r="A213" s="1" t="n">
        <v>3.44</v>
      </c>
      <c r="B213" s="1" t="n">
        <v>2.2106</v>
      </c>
      <c r="C213" s="1" t="n">
        <f aca="false">LOG(A213,2)</f>
        <v>1.78240856492737</v>
      </c>
      <c r="D213" s="1" t="n">
        <f aca="false">LOG(B213,2)</f>
        <v>1.14443799836839</v>
      </c>
      <c r="E213" s="1" t="n">
        <v>13.31</v>
      </c>
      <c r="F213" s="1" t="n">
        <v>27570000</v>
      </c>
      <c r="G213" s="1" t="n">
        <v>22.576</v>
      </c>
      <c r="H213" s="1" t="s">
        <v>644</v>
      </c>
      <c r="I213" s="1" t="s">
        <v>645</v>
      </c>
      <c r="J213" s="1" t="s">
        <v>646</v>
      </c>
    </row>
    <row r="214" customFormat="false" ht="16" hidden="false" customHeight="false" outlineLevel="0" collapsed="false">
      <c r="A214" s="1" t="n">
        <v>2.7002</v>
      </c>
      <c r="B214" s="1" t="n">
        <v>2.2861</v>
      </c>
      <c r="C214" s="1" t="n">
        <f aca="false">LOG(A214,2)</f>
        <v>1.43306626961762</v>
      </c>
      <c r="D214" s="1" t="n">
        <f aca="false">LOG(B214,2)</f>
        <v>1.19288851219136</v>
      </c>
      <c r="E214" s="1" t="n">
        <v>7.299</v>
      </c>
      <c r="F214" s="1" t="n">
        <v>27057000</v>
      </c>
      <c r="G214" s="1" t="n">
        <v>38.249</v>
      </c>
      <c r="H214" s="1" t="s">
        <v>647</v>
      </c>
      <c r="I214" s="1" t="s">
        <v>648</v>
      </c>
      <c r="J214" s="1" t="s">
        <v>649</v>
      </c>
    </row>
    <row r="215" customFormat="false" ht="16" hidden="false" customHeight="false" outlineLevel="0" collapsed="false">
      <c r="A215" s="1" t="n">
        <v>7.8313</v>
      </c>
      <c r="B215" s="1" t="n">
        <v>2.516</v>
      </c>
      <c r="C215" s="1" t="n">
        <f aca="false">LOG(A215,2)</f>
        <v>2.96925181554662</v>
      </c>
      <c r="D215" s="1" t="n">
        <f aca="false">LOG(B215,2)</f>
        <v>1.3311319222172</v>
      </c>
      <c r="E215" s="1" t="n">
        <v>18.326</v>
      </c>
      <c r="F215" s="1" t="n">
        <v>27028000</v>
      </c>
      <c r="G215" s="1" t="n">
        <v>14.982</v>
      </c>
      <c r="H215" s="1" t="s">
        <v>650</v>
      </c>
      <c r="I215" s="1" t="s">
        <v>651</v>
      </c>
      <c r="J215" s="1" t="s">
        <v>652</v>
      </c>
    </row>
    <row r="216" customFormat="false" ht="16" hidden="false" customHeight="false" outlineLevel="0" collapsed="false">
      <c r="A216" s="1" t="n">
        <v>14.367</v>
      </c>
      <c r="B216" s="1" t="n">
        <v>24.417</v>
      </c>
      <c r="C216" s="1" t="n">
        <f aca="false">LOG(A216,2)</f>
        <v>3.84468693629507</v>
      </c>
      <c r="D216" s="1" t="n">
        <f aca="false">LOG(B216,2)</f>
        <v>4.60981404906209</v>
      </c>
      <c r="E216" s="1" t="n">
        <v>31.643</v>
      </c>
      <c r="F216" s="1" t="n">
        <v>26277000</v>
      </c>
      <c r="G216" s="1" t="n">
        <v>13.015</v>
      </c>
      <c r="H216" s="1" t="s">
        <v>653</v>
      </c>
      <c r="I216" s="1" t="s">
        <v>654</v>
      </c>
      <c r="J216" s="1" t="s">
        <v>655</v>
      </c>
    </row>
    <row r="217" customFormat="false" ht="16" hidden="false" customHeight="false" outlineLevel="0" collapsed="false">
      <c r="A217" s="1" t="n">
        <v>4.7906</v>
      </c>
      <c r="B217" s="1" t="n">
        <v>6.6948</v>
      </c>
      <c r="C217" s="1" t="n">
        <f aca="false">LOG(A217,2)</f>
        <v>2.26020635801053</v>
      </c>
      <c r="D217" s="1" t="n">
        <f aca="false">LOG(B217,2)</f>
        <v>2.74304095721978</v>
      </c>
      <c r="E217" s="1" t="n">
        <v>9.4812</v>
      </c>
      <c r="F217" s="1" t="n">
        <v>26179000</v>
      </c>
      <c r="G217" s="1" t="n">
        <v>70.078</v>
      </c>
      <c r="H217" s="1" t="s">
        <v>656</v>
      </c>
      <c r="I217" s="1" t="s">
        <v>657</v>
      </c>
      <c r="J217" s="1" t="s">
        <v>658</v>
      </c>
    </row>
    <row r="218" customFormat="false" ht="16" hidden="false" customHeight="false" outlineLevel="0" collapsed="false">
      <c r="A218" s="1" t="n">
        <v>21.568</v>
      </c>
      <c r="B218" s="1" t="n">
        <v>18.416</v>
      </c>
      <c r="C218" s="1" t="n">
        <f aca="false">LOG(A218,2)</f>
        <v>4.43082049651977</v>
      </c>
      <c r="D218" s="1" t="n">
        <f aca="false">LOG(B218,2)</f>
        <v>4.20288783347014</v>
      </c>
      <c r="E218" s="1" t="n">
        <v>13.638</v>
      </c>
      <c r="F218" s="1" t="n">
        <v>25931000</v>
      </c>
      <c r="G218" s="1" t="n">
        <v>14.502</v>
      </c>
      <c r="H218" s="1" t="s">
        <v>659</v>
      </c>
      <c r="I218" s="1" t="s">
        <v>660</v>
      </c>
      <c r="J218" s="1" t="s">
        <v>661</v>
      </c>
    </row>
    <row r="219" customFormat="false" ht="16" hidden="false" customHeight="false" outlineLevel="0" collapsed="false">
      <c r="A219" s="1" t="n">
        <v>10.928</v>
      </c>
      <c r="B219" s="1" t="n">
        <v>8.3294</v>
      </c>
      <c r="C219" s="1" t="n">
        <f aca="false">LOG(A219,2)</f>
        <v>3.449957483628</v>
      </c>
      <c r="D219" s="1" t="n">
        <f aca="false">LOG(B219,2)</f>
        <v>3.058212576239</v>
      </c>
      <c r="E219" s="1" t="n">
        <v>4.1219</v>
      </c>
      <c r="F219" s="1" t="n">
        <v>25886000</v>
      </c>
      <c r="G219" s="1" t="n">
        <v>50.319</v>
      </c>
      <c r="H219" s="1" t="s">
        <v>662</v>
      </c>
      <c r="I219" s="1" t="s">
        <v>663</v>
      </c>
      <c r="J219" s="1" t="s">
        <v>664</v>
      </c>
      <c r="K219" s="1" t="s">
        <v>14</v>
      </c>
    </row>
    <row r="220" customFormat="false" ht="16" hidden="false" customHeight="false" outlineLevel="0" collapsed="false">
      <c r="A220" s="1" t="n">
        <v>3.228</v>
      </c>
      <c r="B220" s="1" t="n">
        <v>5.1689</v>
      </c>
      <c r="C220" s="1" t="n">
        <f aca="false">LOG(A220,2)</f>
        <v>1.69064057861569</v>
      </c>
      <c r="D220" s="1" t="n">
        <f aca="false">LOG(B220,2)</f>
        <v>2.36985729148896</v>
      </c>
      <c r="E220" s="1" t="n">
        <v>16.564</v>
      </c>
      <c r="F220" s="1" t="n">
        <v>25660000</v>
      </c>
      <c r="G220" s="1" t="n">
        <v>105.48</v>
      </c>
      <c r="H220" s="1" t="s">
        <v>665</v>
      </c>
      <c r="I220" s="1" t="s">
        <v>666</v>
      </c>
      <c r="J220" s="1" t="s">
        <v>667</v>
      </c>
    </row>
    <row r="221" customFormat="false" ht="16" hidden="false" customHeight="false" outlineLevel="0" collapsed="false">
      <c r="A221" s="1" t="n">
        <v>2.6393</v>
      </c>
      <c r="B221" s="1" t="n">
        <v>1.9379</v>
      </c>
      <c r="C221" s="1" t="n">
        <f aca="false">LOG(A221,2)</f>
        <v>1.4001553460842</v>
      </c>
      <c r="D221" s="1" t="n">
        <f aca="false">LOG(B221,2)</f>
        <v>0.954494126363758</v>
      </c>
      <c r="E221" s="1" t="n">
        <v>57.918</v>
      </c>
      <c r="F221" s="1" t="n">
        <v>23147000</v>
      </c>
      <c r="G221" s="1" t="n">
        <v>144.63</v>
      </c>
      <c r="H221" s="1" t="s">
        <v>668</v>
      </c>
      <c r="I221" s="1" t="s">
        <v>669</v>
      </c>
      <c r="J221" s="1" t="s">
        <v>670</v>
      </c>
      <c r="K221" s="1" t="s">
        <v>14</v>
      </c>
    </row>
    <row r="222" customFormat="false" ht="16" hidden="false" customHeight="false" outlineLevel="0" collapsed="false">
      <c r="A222" s="1" t="n">
        <v>2.2099</v>
      </c>
      <c r="B222" s="1" t="n">
        <v>2.5369</v>
      </c>
      <c r="C222" s="1" t="n">
        <f aca="false">LOG(A222,2)</f>
        <v>1.14398108782114</v>
      </c>
      <c r="D222" s="1" t="n">
        <f aca="false">LOG(B222,2)</f>
        <v>1.34306665209895</v>
      </c>
      <c r="E222" s="1" t="n">
        <v>11.202</v>
      </c>
      <c r="F222" s="1" t="n">
        <v>23096000</v>
      </c>
      <c r="G222" s="1" t="n">
        <v>72.585</v>
      </c>
      <c r="H222" s="1" t="s">
        <v>671</v>
      </c>
      <c r="I222" s="1" t="s">
        <v>672</v>
      </c>
      <c r="J222" s="1" t="s">
        <v>673</v>
      </c>
    </row>
    <row r="223" customFormat="false" ht="16" hidden="false" customHeight="false" outlineLevel="0" collapsed="false">
      <c r="A223" s="1" t="n">
        <v>2.5343</v>
      </c>
      <c r="B223" s="1" t="n">
        <v>1.736</v>
      </c>
      <c r="C223" s="1" t="n">
        <f aca="false">LOG(A223,2)</f>
        <v>1.34158731488686</v>
      </c>
      <c r="D223" s="1" t="n">
        <f aca="false">LOG(B223,2)</f>
        <v>0.795766947782392</v>
      </c>
      <c r="E223" s="1" t="n">
        <v>22.136</v>
      </c>
      <c r="F223" s="1" t="n">
        <v>22911000</v>
      </c>
      <c r="G223" s="1" t="n">
        <v>114.15</v>
      </c>
      <c r="H223" s="1" t="s">
        <v>674</v>
      </c>
      <c r="I223" s="1" t="s">
        <v>675</v>
      </c>
      <c r="J223" s="1" t="s">
        <v>676</v>
      </c>
    </row>
    <row r="224" customFormat="false" ht="16" hidden="false" customHeight="false" outlineLevel="0" collapsed="false">
      <c r="A224" s="1" t="n">
        <v>4.6066</v>
      </c>
      <c r="B224" s="1" t="n">
        <v>3.06</v>
      </c>
      <c r="C224" s="1" t="n">
        <f aca="false">LOG(A224,2)</f>
        <v>2.20370233137602</v>
      </c>
      <c r="D224" s="1" t="n">
        <f aca="false">LOG(B224,2)</f>
        <v>1.61353165291793</v>
      </c>
      <c r="E224" s="1" t="n">
        <v>65.12</v>
      </c>
      <c r="F224" s="1" t="n">
        <v>22574000</v>
      </c>
      <c r="G224" s="1" t="n">
        <v>38.752</v>
      </c>
      <c r="H224" s="1" t="s">
        <v>677</v>
      </c>
      <c r="I224" s="1" t="s">
        <v>678</v>
      </c>
      <c r="J224" s="1" t="s">
        <v>679</v>
      </c>
      <c r="K224" s="1" t="s">
        <v>14</v>
      </c>
    </row>
    <row r="225" customFormat="false" ht="16" hidden="false" customHeight="false" outlineLevel="0" collapsed="false">
      <c r="A225" s="1" t="n">
        <v>2.2712</v>
      </c>
      <c r="B225" s="1" t="n">
        <v>2.1141</v>
      </c>
      <c r="C225" s="1" t="n">
        <f aca="false">LOG(A225,2)</f>
        <v>1.18345475417494</v>
      </c>
      <c r="D225" s="1" t="n">
        <f aca="false">LOG(B225,2)</f>
        <v>1.08004361990506</v>
      </c>
      <c r="E225" s="1" t="n">
        <v>9.7725</v>
      </c>
      <c r="F225" s="1" t="n">
        <v>21831000</v>
      </c>
      <c r="G225" s="1" t="n">
        <v>36.169</v>
      </c>
      <c r="H225" s="1" t="s">
        <v>680</v>
      </c>
      <c r="I225" s="1" t="s">
        <v>681</v>
      </c>
      <c r="J225" s="1" t="s">
        <v>682</v>
      </c>
    </row>
    <row r="226" customFormat="false" ht="16" hidden="false" customHeight="false" outlineLevel="0" collapsed="false">
      <c r="A226" s="1" t="n">
        <v>2.9139</v>
      </c>
      <c r="B226" s="1" t="n">
        <v>2.018</v>
      </c>
      <c r="C226" s="1" t="n">
        <f aca="false">LOG(A226,2)</f>
        <v>1.54295136745747</v>
      </c>
      <c r="D226" s="1" t="n">
        <f aca="false">LOG(B226,2)</f>
        <v>1.01292617444427</v>
      </c>
      <c r="E226" s="1" t="n">
        <v>17.059</v>
      </c>
      <c r="F226" s="1" t="n">
        <v>21801000</v>
      </c>
      <c r="G226" s="1" t="n">
        <v>34.634</v>
      </c>
      <c r="H226" s="1" t="s">
        <v>683</v>
      </c>
      <c r="I226" s="1" t="s">
        <v>684</v>
      </c>
      <c r="J226" s="1" t="s">
        <v>685</v>
      </c>
      <c r="K226" s="1" t="s">
        <v>14</v>
      </c>
    </row>
    <row r="227" customFormat="false" ht="16" hidden="false" customHeight="false" outlineLevel="0" collapsed="false">
      <c r="A227" s="1" t="n">
        <v>16.229</v>
      </c>
      <c r="B227" s="1" t="n">
        <v>6.2542</v>
      </c>
      <c r="C227" s="1" t="n">
        <f aca="false">LOG(A227,2)</f>
        <v>4.02050220139752</v>
      </c>
      <c r="D227" s="1" t="n">
        <f aca="false">LOG(B227,2)</f>
        <v>2.64482535523907</v>
      </c>
      <c r="E227" s="1" t="n">
        <v>19.355</v>
      </c>
      <c r="F227" s="1" t="n">
        <v>21772000</v>
      </c>
      <c r="G227" s="1" t="n">
        <v>45.626</v>
      </c>
      <c r="H227" s="1" t="s">
        <v>686</v>
      </c>
      <c r="I227" s="1" t="s">
        <v>687</v>
      </c>
      <c r="J227" s="1" t="s">
        <v>688</v>
      </c>
    </row>
    <row r="228" customFormat="false" ht="16" hidden="false" customHeight="false" outlineLevel="0" collapsed="false">
      <c r="A228" s="1" t="n">
        <v>3.9571</v>
      </c>
      <c r="B228" s="1" t="n">
        <v>2.9456</v>
      </c>
      <c r="C228" s="1" t="n">
        <f aca="false">LOG(A228,2)</f>
        <v>1.98444352416357</v>
      </c>
      <c r="D228" s="1" t="n">
        <f aca="false">LOG(B228,2)</f>
        <v>1.55856153180046</v>
      </c>
      <c r="E228" s="1" t="n">
        <v>7.7607</v>
      </c>
      <c r="F228" s="1" t="n">
        <v>21399000</v>
      </c>
      <c r="G228" s="1" t="n">
        <v>66.554</v>
      </c>
      <c r="H228" s="1" t="s">
        <v>689</v>
      </c>
      <c r="I228" s="1" t="s">
        <v>690</v>
      </c>
      <c r="J228" s="1" t="s">
        <v>691</v>
      </c>
    </row>
    <row r="229" customFormat="false" ht="16" hidden="false" customHeight="false" outlineLevel="0" collapsed="false">
      <c r="A229" s="1" t="n">
        <v>2.2539</v>
      </c>
      <c r="B229" s="1" t="n">
        <v>1.7756</v>
      </c>
      <c r="C229" s="1" t="n">
        <f aca="false">LOG(A229,2)</f>
        <v>1.17242350809909</v>
      </c>
      <c r="D229" s="1" t="n">
        <f aca="false">LOG(B229,2)</f>
        <v>0.828306613775644</v>
      </c>
      <c r="E229" s="1" t="n">
        <v>8.5292</v>
      </c>
      <c r="F229" s="1" t="n">
        <v>20896000</v>
      </c>
      <c r="G229" s="1" t="n">
        <v>32.105</v>
      </c>
      <c r="H229" s="1" t="s">
        <v>692</v>
      </c>
      <c r="I229" s="1" t="s">
        <v>693</v>
      </c>
      <c r="J229" s="1" t="s">
        <v>694</v>
      </c>
    </row>
    <row r="230" customFormat="false" ht="16" hidden="false" customHeight="false" outlineLevel="0" collapsed="false">
      <c r="A230" s="1" t="n">
        <v>19.322</v>
      </c>
      <c r="B230" s="1" t="n">
        <v>2.5395</v>
      </c>
      <c r="C230" s="1" t="n">
        <f aca="false">LOG(A230,2)</f>
        <v>4.27217252864411</v>
      </c>
      <c r="D230" s="1" t="n">
        <f aca="false">LOG(B230,2)</f>
        <v>1.34454447395471</v>
      </c>
      <c r="E230" s="1" t="n">
        <v>10.975</v>
      </c>
      <c r="F230" s="1" t="n">
        <v>20791000</v>
      </c>
      <c r="G230" s="1" t="n">
        <v>59.949</v>
      </c>
      <c r="H230" s="1" t="s">
        <v>695</v>
      </c>
      <c r="I230" s="1" t="s">
        <v>696</v>
      </c>
      <c r="J230" s="1" t="s">
        <v>697</v>
      </c>
      <c r="K230" s="1" t="s">
        <v>14</v>
      </c>
    </row>
    <row r="231" customFormat="false" ht="16" hidden="false" customHeight="false" outlineLevel="0" collapsed="false">
      <c r="A231" s="1" t="n">
        <v>1.6991</v>
      </c>
      <c r="B231" s="1" t="n">
        <v>2.4587</v>
      </c>
      <c r="C231" s="1" t="n">
        <f aca="false">LOG(A231,2)</f>
        <v>0.764770764387076</v>
      </c>
      <c r="D231" s="1" t="n">
        <f aca="false">LOG(B231,2)</f>
        <v>1.29789571422805</v>
      </c>
      <c r="E231" s="1" t="n">
        <v>10.899</v>
      </c>
      <c r="F231" s="1" t="n">
        <v>20786000</v>
      </c>
      <c r="G231" s="1" t="n">
        <v>279.76</v>
      </c>
      <c r="H231" s="1" t="s">
        <v>698</v>
      </c>
      <c r="I231" s="1" t="s">
        <v>699</v>
      </c>
      <c r="J231" s="1" t="s">
        <v>700</v>
      </c>
    </row>
    <row r="232" customFormat="false" ht="16" hidden="false" customHeight="false" outlineLevel="0" collapsed="false">
      <c r="A232" s="1" t="n">
        <v>9.4456</v>
      </c>
      <c r="B232" s="1" t="n">
        <v>9.2717</v>
      </c>
      <c r="C232" s="1" t="n">
        <f aca="false">LOG(A232,2)</f>
        <v>3.239642441879</v>
      </c>
      <c r="D232" s="1" t="n">
        <f aca="false">LOG(B232,2)</f>
        <v>3.21283388650031</v>
      </c>
      <c r="E232" s="1" t="n">
        <v>6.3903</v>
      </c>
      <c r="F232" s="1" t="n">
        <v>20751000</v>
      </c>
      <c r="G232" s="1" t="n">
        <v>70.4</v>
      </c>
      <c r="H232" s="1" t="s">
        <v>701</v>
      </c>
      <c r="I232" s="1" t="s">
        <v>702</v>
      </c>
      <c r="J232" s="1" t="s">
        <v>703</v>
      </c>
    </row>
    <row r="233" customFormat="false" ht="16" hidden="false" customHeight="false" outlineLevel="0" collapsed="false">
      <c r="A233" s="1" t="n">
        <v>2.628</v>
      </c>
      <c r="B233" s="1" t="n">
        <v>1.7839</v>
      </c>
      <c r="C233" s="1" t="n">
        <f aca="false">LOG(A233,2)</f>
        <v>1.39396527566024</v>
      </c>
      <c r="D233" s="1" t="n">
        <f aca="false">LOG(B233,2)</f>
        <v>0.835034744435534</v>
      </c>
      <c r="E233" s="1" t="n">
        <v>20.527</v>
      </c>
      <c r="F233" s="1" t="n">
        <v>19487000</v>
      </c>
      <c r="G233" s="1" t="n">
        <v>22.304</v>
      </c>
      <c r="H233" s="1" t="s">
        <v>704</v>
      </c>
      <c r="I233" s="1" t="s">
        <v>705</v>
      </c>
      <c r="J233" s="1" t="s">
        <v>706</v>
      </c>
      <c r="K233" s="1" t="s">
        <v>14</v>
      </c>
    </row>
    <row r="234" customFormat="false" ht="16" hidden="false" customHeight="false" outlineLevel="0" collapsed="false">
      <c r="A234" s="1" t="n">
        <v>54.752</v>
      </c>
      <c r="B234" s="1" t="n">
        <v>53.472</v>
      </c>
      <c r="C234" s="1" t="n">
        <f aca="false">LOG(A234,2)</f>
        <v>5.77483975982733</v>
      </c>
      <c r="D234" s="1" t="n">
        <f aca="false">LOG(B234,2)</f>
        <v>5.7407117333991</v>
      </c>
      <c r="E234" s="1" t="n">
        <v>11.899</v>
      </c>
      <c r="F234" s="1" t="n">
        <v>19236000</v>
      </c>
      <c r="G234" s="1" t="n">
        <v>47.624</v>
      </c>
      <c r="H234" s="1" t="s">
        <v>707</v>
      </c>
      <c r="I234" s="1" t="s">
        <v>708</v>
      </c>
      <c r="J234" s="1" t="s">
        <v>709</v>
      </c>
    </row>
    <row r="235" customFormat="false" ht="16" hidden="false" customHeight="false" outlineLevel="0" collapsed="false">
      <c r="A235" s="1" t="n">
        <v>4.2308</v>
      </c>
      <c r="B235" s="1" t="n">
        <v>2.8904</v>
      </c>
      <c r="C235" s="1" t="n">
        <f aca="false">LOG(A235,2)</f>
        <v>2.08093048767298</v>
      </c>
      <c r="D235" s="1" t="n">
        <f aca="false">LOG(B235,2)</f>
        <v>1.53126915988299</v>
      </c>
      <c r="E235" s="1" t="n">
        <v>9.0753</v>
      </c>
      <c r="F235" s="1" t="n">
        <v>18144000</v>
      </c>
      <c r="G235" s="1" t="n">
        <v>51.386</v>
      </c>
      <c r="H235" s="1" t="s">
        <v>710</v>
      </c>
      <c r="I235" s="1" t="s">
        <v>711</v>
      </c>
      <c r="J235" s="1" t="s">
        <v>712</v>
      </c>
    </row>
    <row r="236" customFormat="false" ht="16" hidden="false" customHeight="false" outlineLevel="0" collapsed="false">
      <c r="A236" s="1" t="n">
        <v>2.3046</v>
      </c>
      <c r="B236" s="1" t="n">
        <v>1.9018</v>
      </c>
      <c r="C236" s="1" t="n">
        <f aca="false">LOG(A236,2)</f>
        <v>1.20451636970277</v>
      </c>
      <c r="D236" s="1" t="n">
        <f aca="false">LOG(B236,2)</f>
        <v>0.927365535273379</v>
      </c>
      <c r="E236" s="1" t="n">
        <v>31.86</v>
      </c>
      <c r="F236" s="1" t="n">
        <v>18107000</v>
      </c>
      <c r="G236" s="1" t="n">
        <v>105.73</v>
      </c>
      <c r="H236" s="1" t="s">
        <v>713</v>
      </c>
      <c r="I236" s="1" t="s">
        <v>714</v>
      </c>
      <c r="J236" s="1" t="s">
        <v>715</v>
      </c>
    </row>
    <row r="237" customFormat="false" ht="16" hidden="false" customHeight="false" outlineLevel="0" collapsed="false">
      <c r="A237" s="1" t="n">
        <v>4.1297</v>
      </c>
      <c r="B237" s="1" t="n">
        <v>5.3989</v>
      </c>
      <c r="C237" s="1" t="n">
        <f aca="false">LOG(A237,2)</f>
        <v>2.04603698158843</v>
      </c>
      <c r="D237" s="1" t="n">
        <f aca="false">LOG(B237,2)</f>
        <v>2.43266549501644</v>
      </c>
      <c r="E237" s="1" t="n">
        <v>26.471</v>
      </c>
      <c r="F237" s="1" t="n">
        <v>18103000</v>
      </c>
      <c r="G237" s="1" t="n">
        <v>44.669</v>
      </c>
      <c r="H237" s="1" t="s">
        <v>716</v>
      </c>
      <c r="I237" s="1" t="s">
        <v>717</v>
      </c>
      <c r="J237" s="1" t="s">
        <v>718</v>
      </c>
    </row>
    <row r="238" customFormat="false" ht="16" hidden="false" customHeight="false" outlineLevel="0" collapsed="false">
      <c r="A238" s="1" t="n">
        <v>3.3515</v>
      </c>
      <c r="B238" s="1" t="n">
        <v>2.5993</v>
      </c>
      <c r="C238" s="1" t="n">
        <f aca="false">LOG(A238,2)</f>
        <v>1.74480693384467</v>
      </c>
      <c r="D238" s="1" t="n">
        <f aca="false">LOG(B238,2)</f>
        <v>1.37812315306169</v>
      </c>
      <c r="E238" s="1" t="n">
        <v>16.396</v>
      </c>
      <c r="F238" s="1" t="n">
        <v>18080000</v>
      </c>
      <c r="G238" s="1" t="n">
        <v>101.2</v>
      </c>
      <c r="H238" s="1" t="s">
        <v>719</v>
      </c>
      <c r="I238" s="1" t="s">
        <v>720</v>
      </c>
      <c r="J238" s="1" t="s">
        <v>721</v>
      </c>
    </row>
    <row r="239" customFormat="false" ht="16" hidden="false" customHeight="false" outlineLevel="0" collapsed="false">
      <c r="A239" s="1" t="n">
        <v>6.7474</v>
      </c>
      <c r="B239" s="1" t="n">
        <v>4.2326</v>
      </c>
      <c r="C239" s="1" t="n">
        <f aca="false">LOG(A239,2)</f>
        <v>2.75433169035487</v>
      </c>
      <c r="D239" s="1" t="n">
        <f aca="false">LOG(B239,2)</f>
        <v>2.08154415383853</v>
      </c>
      <c r="E239" s="1" t="n">
        <v>12.419</v>
      </c>
      <c r="F239" s="1" t="n">
        <v>17552000</v>
      </c>
      <c r="G239" s="1" t="n">
        <v>39.203</v>
      </c>
      <c r="H239" s="1" t="s">
        <v>722</v>
      </c>
      <c r="I239" s="1" t="s">
        <v>723</v>
      </c>
      <c r="J239" s="1" t="s">
        <v>724</v>
      </c>
      <c r="K239" s="1" t="s">
        <v>14</v>
      </c>
    </row>
    <row r="240" customFormat="false" ht="16" hidden="false" customHeight="false" outlineLevel="0" collapsed="false">
      <c r="A240" s="1" t="n">
        <v>3.9306</v>
      </c>
      <c r="B240" s="1" t="n">
        <v>1.7325</v>
      </c>
      <c r="C240" s="1" t="n">
        <f aca="false">LOG(A240,2)</f>
        <v>1.97474955445681</v>
      </c>
      <c r="D240" s="1" t="n">
        <f aca="false">LOG(B240,2)</f>
        <v>0.792855352362489</v>
      </c>
      <c r="E240" s="1" t="n">
        <v>29.88</v>
      </c>
      <c r="F240" s="1" t="n">
        <v>17481000</v>
      </c>
      <c r="G240" s="1" t="n">
        <v>160.91</v>
      </c>
      <c r="H240" s="1" t="s">
        <v>725</v>
      </c>
      <c r="I240" s="1" t="s">
        <v>726</v>
      </c>
      <c r="J240" s="1" t="s">
        <v>727</v>
      </c>
    </row>
    <row r="241" customFormat="false" ht="16" hidden="false" customHeight="false" outlineLevel="0" collapsed="false">
      <c r="A241" s="1" t="n">
        <v>3.6545</v>
      </c>
      <c r="B241" s="1" t="n">
        <v>2.3094</v>
      </c>
      <c r="C241" s="1" t="n">
        <f aca="false">LOG(A241,2)</f>
        <v>1.86967403357451</v>
      </c>
      <c r="D241" s="1" t="n">
        <f aca="false">LOG(B241,2)</f>
        <v>1.20751807698255</v>
      </c>
      <c r="E241" s="1" t="n">
        <v>11.859</v>
      </c>
      <c r="F241" s="1" t="n">
        <v>17313000</v>
      </c>
      <c r="G241" s="1" t="n">
        <v>106.6</v>
      </c>
      <c r="H241" s="1" t="s">
        <v>728</v>
      </c>
      <c r="I241" s="1" t="s">
        <v>729</v>
      </c>
      <c r="J241" s="1" t="s">
        <v>730</v>
      </c>
    </row>
    <row r="242" customFormat="false" ht="16" hidden="false" customHeight="false" outlineLevel="0" collapsed="false">
      <c r="A242" s="1" t="n">
        <v>1.5213</v>
      </c>
      <c r="B242" s="1" t="n">
        <v>3.8726</v>
      </c>
      <c r="C242" s="1" t="n">
        <f aca="false">LOG(A242,2)</f>
        <v>0.605304680238342</v>
      </c>
      <c r="D242" s="1" t="n">
        <f aca="false">LOG(B242,2)</f>
        <v>1.953302493409</v>
      </c>
      <c r="E242" s="1" t="n">
        <v>7.3089</v>
      </c>
      <c r="F242" s="1" t="n">
        <v>16741000</v>
      </c>
      <c r="G242" s="1" t="n">
        <v>54.537</v>
      </c>
      <c r="H242" s="1" t="s">
        <v>731</v>
      </c>
      <c r="I242" s="1" t="s">
        <v>732</v>
      </c>
      <c r="J242" s="1" t="s">
        <v>733</v>
      </c>
      <c r="K242" s="1" t="s">
        <v>14</v>
      </c>
    </row>
    <row r="243" customFormat="false" ht="16" hidden="false" customHeight="false" outlineLevel="0" collapsed="false">
      <c r="A243" s="1" t="n">
        <v>3.7935</v>
      </c>
      <c r="B243" s="1" t="n">
        <v>1.6224</v>
      </c>
      <c r="C243" s="1" t="n">
        <f aca="false">LOG(A243,2)</f>
        <v>1.92352953772231</v>
      </c>
      <c r="D243" s="1" t="n">
        <f aca="false">LOG(B243,2)</f>
        <v>0.698129557453891</v>
      </c>
      <c r="E243" s="1" t="n">
        <v>17.299</v>
      </c>
      <c r="F243" s="1" t="n">
        <v>16626000</v>
      </c>
      <c r="G243" s="1" t="n">
        <v>22.329</v>
      </c>
      <c r="H243" s="1" t="s">
        <v>734</v>
      </c>
      <c r="I243" s="1" t="s">
        <v>735</v>
      </c>
      <c r="J243" s="1" t="s">
        <v>736</v>
      </c>
    </row>
    <row r="244" customFormat="false" ht="16" hidden="false" customHeight="false" outlineLevel="0" collapsed="false">
      <c r="A244" s="1" t="n">
        <v>11.033</v>
      </c>
      <c r="B244" s="1" t="n">
        <v>12.454</v>
      </c>
      <c r="C244" s="1" t="n">
        <f aca="false">LOG(A244,2)</f>
        <v>3.46375322458739</v>
      </c>
      <c r="D244" s="1" t="n">
        <f aca="false">LOG(B244,2)</f>
        <v>3.63853727921519</v>
      </c>
      <c r="E244" s="1" t="n">
        <v>10.665</v>
      </c>
      <c r="F244" s="1" t="n">
        <v>16532000</v>
      </c>
      <c r="G244" s="1" t="n">
        <v>85.288</v>
      </c>
      <c r="H244" s="1" t="s">
        <v>737</v>
      </c>
      <c r="I244" s="1" t="s">
        <v>738</v>
      </c>
      <c r="J244" s="1" t="s">
        <v>739</v>
      </c>
      <c r="K244" s="1" t="s">
        <v>14</v>
      </c>
    </row>
    <row r="245" customFormat="false" ht="16" hidden="false" customHeight="false" outlineLevel="0" collapsed="false">
      <c r="A245" s="1" t="n">
        <v>12.297</v>
      </c>
      <c r="B245" s="1" t="n">
        <v>11.551</v>
      </c>
      <c r="C245" s="1" t="n">
        <f aca="false">LOG(A245,2)</f>
        <v>3.62023449069385</v>
      </c>
      <c r="D245" s="1" t="n">
        <f aca="false">LOG(B245,2)</f>
        <v>3.52994584978325</v>
      </c>
      <c r="E245" s="1" t="n">
        <v>3.5638</v>
      </c>
      <c r="F245" s="1" t="n">
        <v>16205000</v>
      </c>
      <c r="G245" s="1" t="n">
        <v>88.354</v>
      </c>
      <c r="H245" s="1" t="s">
        <v>740</v>
      </c>
      <c r="I245" s="1" t="s">
        <v>741</v>
      </c>
      <c r="J245" s="1" t="s">
        <v>742</v>
      </c>
      <c r="K245" s="1" t="s">
        <v>14</v>
      </c>
    </row>
    <row r="246" customFormat="false" ht="16" hidden="false" customHeight="false" outlineLevel="0" collapsed="false">
      <c r="A246" s="1" t="n">
        <v>2.8228</v>
      </c>
      <c r="B246" s="1" t="n">
        <v>1.5653</v>
      </c>
      <c r="C246" s="1" t="n">
        <f aca="false">LOG(A246,2)</f>
        <v>1.4971269151037</v>
      </c>
      <c r="D246" s="1" t="n">
        <f aca="false">LOG(B246,2)</f>
        <v>0.64643918561433</v>
      </c>
      <c r="E246" s="1" t="n">
        <v>38.506</v>
      </c>
      <c r="F246" s="1" t="n">
        <v>16095000</v>
      </c>
      <c r="G246" s="1" t="n">
        <v>97.512</v>
      </c>
      <c r="H246" s="1" t="s">
        <v>743</v>
      </c>
      <c r="I246" s="1" t="s">
        <v>744</v>
      </c>
      <c r="J246" s="1" t="s">
        <v>745</v>
      </c>
    </row>
    <row r="247" customFormat="false" ht="16" hidden="false" customHeight="false" outlineLevel="0" collapsed="false">
      <c r="A247" s="1" t="n">
        <v>2.1514</v>
      </c>
      <c r="B247" s="1" t="n">
        <v>5.1908</v>
      </c>
      <c r="C247" s="1" t="n">
        <f aca="false">LOG(A247,2)</f>
        <v>1.10527578341569</v>
      </c>
      <c r="D247" s="1" t="n">
        <f aca="false">LOG(B247,2)</f>
        <v>2.37595690218423</v>
      </c>
      <c r="E247" s="1" t="n">
        <v>2.3325</v>
      </c>
      <c r="F247" s="1" t="n">
        <v>16034000</v>
      </c>
      <c r="G247" s="1" t="n">
        <v>23.6</v>
      </c>
      <c r="H247" s="1" t="s">
        <v>746</v>
      </c>
      <c r="I247" s="1" t="s">
        <v>747</v>
      </c>
      <c r="J247" s="1" t="s">
        <v>748</v>
      </c>
    </row>
    <row r="248" customFormat="false" ht="16" hidden="false" customHeight="false" outlineLevel="0" collapsed="false">
      <c r="A248" s="1" t="n">
        <v>6.9143</v>
      </c>
      <c r="B248" s="1" t="n">
        <v>7.7344</v>
      </c>
      <c r="C248" s="1" t="n">
        <f aca="false">LOG(A248,2)</f>
        <v>2.78958320110143</v>
      </c>
      <c r="D248" s="1" t="n">
        <f aca="false">LOG(B248,2)</f>
        <v>2.95128937821613</v>
      </c>
      <c r="E248" s="1" t="n">
        <v>7.3231</v>
      </c>
      <c r="F248" s="1" t="n">
        <v>15506000</v>
      </c>
      <c r="G248" s="1" t="n">
        <v>63.988</v>
      </c>
      <c r="H248" s="1" t="s">
        <v>749</v>
      </c>
      <c r="I248" s="1" t="s">
        <v>750</v>
      </c>
      <c r="J248" s="1" t="s">
        <v>751</v>
      </c>
    </row>
    <row r="249" customFormat="false" ht="16" hidden="false" customHeight="false" outlineLevel="0" collapsed="false">
      <c r="A249" s="1" t="n">
        <v>2.6759</v>
      </c>
      <c r="B249" s="1" t="n">
        <v>2.3412</v>
      </c>
      <c r="C249" s="1" t="n">
        <f aca="false">LOG(A249,2)</f>
        <v>1.42002420260128</v>
      </c>
      <c r="D249" s="1" t="n">
        <f aca="false">LOG(B249,2)</f>
        <v>1.22724818378073</v>
      </c>
      <c r="E249" s="1" t="n">
        <v>2.9859</v>
      </c>
      <c r="F249" s="1" t="n">
        <v>15169000</v>
      </c>
      <c r="G249" s="1" t="n">
        <v>101.81</v>
      </c>
      <c r="H249" s="1" t="s">
        <v>752</v>
      </c>
      <c r="I249" s="1" t="s">
        <v>753</v>
      </c>
      <c r="J249" s="1" t="s">
        <v>754</v>
      </c>
    </row>
    <row r="250" customFormat="false" ht="16" hidden="false" customHeight="false" outlineLevel="0" collapsed="false">
      <c r="A250" s="1" t="n">
        <v>3.6352</v>
      </c>
      <c r="B250" s="1" t="n">
        <v>3.2841</v>
      </c>
      <c r="C250" s="1" t="n">
        <f aca="false">LOG(A250,2)</f>
        <v>1.86203473995523</v>
      </c>
      <c r="D250" s="1" t="n">
        <f aca="false">LOG(B250,2)</f>
        <v>1.71549805747734</v>
      </c>
      <c r="E250" s="1" t="n">
        <v>4.6341</v>
      </c>
      <c r="F250" s="1" t="n">
        <v>15138000</v>
      </c>
      <c r="G250" s="1" t="n">
        <v>66.93</v>
      </c>
      <c r="H250" s="1" t="s">
        <v>755</v>
      </c>
      <c r="I250" s="1" t="s">
        <v>756</v>
      </c>
      <c r="J250" s="1" t="s">
        <v>757</v>
      </c>
      <c r="K250" s="1" t="s">
        <v>14</v>
      </c>
    </row>
    <row r="251" customFormat="false" ht="16" hidden="false" customHeight="false" outlineLevel="0" collapsed="false">
      <c r="A251" s="1" t="n">
        <v>3.9952</v>
      </c>
      <c r="B251" s="1" t="n">
        <v>1.9831</v>
      </c>
      <c r="C251" s="1" t="n">
        <f aca="false">LOG(A251,2)</f>
        <v>1.99826772637876</v>
      </c>
      <c r="D251" s="1" t="n">
        <f aca="false">LOG(B251,2)</f>
        <v>0.987757428886253</v>
      </c>
      <c r="E251" s="1" t="n">
        <v>17.749</v>
      </c>
      <c r="F251" s="1" t="n">
        <v>14923000</v>
      </c>
      <c r="G251" s="1" t="n">
        <v>34.883</v>
      </c>
      <c r="H251" s="1" t="s">
        <v>758</v>
      </c>
      <c r="I251" s="1" t="s">
        <v>759</v>
      </c>
      <c r="J251" s="1" t="s">
        <v>760</v>
      </c>
    </row>
    <row r="252" customFormat="false" ht="16" hidden="false" customHeight="false" outlineLevel="0" collapsed="false">
      <c r="A252" s="1" t="n">
        <v>2.2541</v>
      </c>
      <c r="B252" s="1" t="n">
        <v>3.374</v>
      </c>
      <c r="C252" s="1" t="n">
        <f aca="false">LOG(A252,2)</f>
        <v>1.17255152008151</v>
      </c>
      <c r="D252" s="1" t="n">
        <f aca="false">LOG(B252,2)</f>
        <v>1.75445997362548</v>
      </c>
      <c r="E252" s="1" t="n">
        <v>3.2706</v>
      </c>
      <c r="F252" s="1" t="n">
        <v>14830000</v>
      </c>
      <c r="G252" s="1" t="n">
        <v>49.592</v>
      </c>
      <c r="H252" s="1" t="s">
        <v>761</v>
      </c>
      <c r="I252" s="1" t="s">
        <v>762</v>
      </c>
      <c r="J252" s="1" t="s">
        <v>763</v>
      </c>
    </row>
    <row r="253" customFormat="false" ht="16" hidden="false" customHeight="false" outlineLevel="0" collapsed="false">
      <c r="A253" s="1" t="n">
        <v>4.2761</v>
      </c>
      <c r="B253" s="1" t="n">
        <v>3.36</v>
      </c>
      <c r="C253" s="1" t="n">
        <f aca="false">LOG(A253,2)</f>
        <v>2.09629559202406</v>
      </c>
      <c r="D253" s="1" t="n">
        <f aca="false">LOG(B253,2)</f>
        <v>1.74846123300404</v>
      </c>
      <c r="E253" s="1" t="n">
        <v>4.4688</v>
      </c>
      <c r="F253" s="1" t="n">
        <v>14699000</v>
      </c>
      <c r="G253" s="1" t="n">
        <v>89.542</v>
      </c>
      <c r="H253" s="1" t="s">
        <v>764</v>
      </c>
      <c r="I253" s="1" t="s">
        <v>765</v>
      </c>
      <c r="J253" s="1" t="s">
        <v>766</v>
      </c>
      <c r="K253" s="1" t="s">
        <v>14</v>
      </c>
    </row>
    <row r="254" customFormat="false" ht="16" hidden="false" customHeight="false" outlineLevel="0" collapsed="false">
      <c r="A254" s="1" t="n">
        <v>22.143</v>
      </c>
      <c r="B254" s="1" t="n">
        <v>13.975</v>
      </c>
      <c r="C254" s="1" t="n">
        <f aca="false">LOG(A254,2)</f>
        <v>4.46877879089655</v>
      </c>
      <c r="D254" s="1" t="n">
        <f aca="false">LOG(B254,2)</f>
        <v>3.80477637795583</v>
      </c>
      <c r="E254" s="1" t="n">
        <v>11.768</v>
      </c>
      <c r="F254" s="1" t="n">
        <v>14629000</v>
      </c>
      <c r="G254" s="1" t="n">
        <v>40.891</v>
      </c>
      <c r="H254" s="1" t="s">
        <v>767</v>
      </c>
      <c r="I254" s="1" t="s">
        <v>768</v>
      </c>
      <c r="J254" s="1" t="s">
        <v>769</v>
      </c>
    </row>
    <row r="255" customFormat="false" ht="16" hidden="false" customHeight="false" outlineLevel="0" collapsed="false">
      <c r="A255" s="1" t="n">
        <v>7.9135</v>
      </c>
      <c r="B255" s="1" t="n">
        <v>6.9937</v>
      </c>
      <c r="C255" s="1" t="n">
        <f aca="false">LOG(A255,2)</f>
        <v>2.98431591414705</v>
      </c>
      <c r="D255" s="1" t="n">
        <f aca="false">LOG(B255,2)</f>
        <v>2.8060559118785</v>
      </c>
      <c r="E255" s="1" t="n">
        <v>4.0392</v>
      </c>
      <c r="F255" s="1" t="n">
        <v>14616000</v>
      </c>
      <c r="G255" s="1" t="n">
        <v>164.03</v>
      </c>
      <c r="H255" s="1" t="s">
        <v>770</v>
      </c>
      <c r="I255" s="1" t="s">
        <v>771</v>
      </c>
      <c r="J255" s="1" t="s">
        <v>772</v>
      </c>
      <c r="K255" s="1" t="s">
        <v>14</v>
      </c>
    </row>
    <row r="256" customFormat="false" ht="16" hidden="false" customHeight="false" outlineLevel="0" collapsed="false">
      <c r="A256" s="1" t="n">
        <v>2.2573</v>
      </c>
      <c r="B256" s="1" t="n">
        <v>1.9568</v>
      </c>
      <c r="C256" s="1" t="n">
        <f aca="false">LOG(A256,2)</f>
        <v>1.17459816852993</v>
      </c>
      <c r="D256" s="1" t="n">
        <f aca="false">LOG(B256,2)</f>
        <v>0.968496308977937</v>
      </c>
      <c r="E256" s="1" t="n">
        <v>4.237</v>
      </c>
      <c r="F256" s="1" t="n">
        <v>14594000</v>
      </c>
      <c r="G256" s="1" t="n">
        <v>68.526</v>
      </c>
      <c r="H256" s="1" t="s">
        <v>773</v>
      </c>
      <c r="I256" s="1" t="s">
        <v>774</v>
      </c>
      <c r="J256" s="1" t="s">
        <v>775</v>
      </c>
    </row>
    <row r="257" customFormat="false" ht="16" hidden="false" customHeight="false" outlineLevel="0" collapsed="false">
      <c r="A257" s="1" t="n">
        <v>2.4935</v>
      </c>
      <c r="B257" s="1" t="n">
        <v>2.8098</v>
      </c>
      <c r="C257" s="1" t="n">
        <f aca="false">LOG(A257,2)</f>
        <v>1.31817220300303</v>
      </c>
      <c r="D257" s="1" t="n">
        <f aca="false">LOG(B257,2)</f>
        <v>1.49046744387077</v>
      </c>
      <c r="E257" s="1" t="n">
        <v>34.408</v>
      </c>
      <c r="F257" s="1" t="n">
        <v>14564000</v>
      </c>
      <c r="G257" s="1" t="n">
        <v>66.005</v>
      </c>
      <c r="H257" s="1" t="s">
        <v>776</v>
      </c>
      <c r="I257" s="1" t="s">
        <v>777</v>
      </c>
      <c r="J257" s="1" t="s">
        <v>778</v>
      </c>
    </row>
    <row r="258" customFormat="false" ht="16" hidden="false" customHeight="false" outlineLevel="0" collapsed="false">
      <c r="A258" s="1" t="n">
        <v>2.0103</v>
      </c>
      <c r="B258" s="1" t="n">
        <v>2.0987</v>
      </c>
      <c r="C258" s="1" t="n">
        <f aca="false">LOG(A258,2)</f>
        <v>1.00741081295462</v>
      </c>
      <c r="D258" s="1" t="n">
        <f aca="false">LOG(B258,2)</f>
        <v>1.06949595441242</v>
      </c>
      <c r="E258" s="1" t="n">
        <v>10.193</v>
      </c>
      <c r="F258" s="1" t="n">
        <v>14301000</v>
      </c>
      <c r="G258" s="1" t="n">
        <v>33.189</v>
      </c>
      <c r="H258" s="1" t="s">
        <v>779</v>
      </c>
      <c r="I258" s="1" t="s">
        <v>780</v>
      </c>
      <c r="J258" s="1" t="s">
        <v>781</v>
      </c>
    </row>
    <row r="259" customFormat="false" ht="16" hidden="false" customHeight="false" outlineLevel="0" collapsed="false">
      <c r="A259" s="1" t="n">
        <v>3.0414</v>
      </c>
      <c r="B259" s="1" t="n">
        <v>2.6012</v>
      </c>
      <c r="C259" s="1" t="n">
        <f aca="false">LOG(A259,2)</f>
        <v>1.60473556976118</v>
      </c>
      <c r="D259" s="1" t="n">
        <f aca="false">LOG(B259,2)</f>
        <v>1.37917732889081</v>
      </c>
      <c r="E259" s="1" t="n">
        <v>5.3804</v>
      </c>
      <c r="F259" s="1" t="n">
        <v>14143000</v>
      </c>
      <c r="G259" s="1" t="n">
        <v>36.71</v>
      </c>
      <c r="H259" s="1" t="s">
        <v>782</v>
      </c>
      <c r="I259" s="1" t="s">
        <v>783</v>
      </c>
      <c r="J259" s="1" t="s">
        <v>784</v>
      </c>
    </row>
    <row r="260" customFormat="false" ht="16" hidden="false" customHeight="false" outlineLevel="0" collapsed="false">
      <c r="A260" s="1" t="n">
        <v>2.2826</v>
      </c>
      <c r="B260" s="1" t="n">
        <v>1.8068</v>
      </c>
      <c r="C260" s="1" t="n">
        <f aca="false">LOG(A260,2)</f>
        <v>1.19067806561753</v>
      </c>
      <c r="D260" s="1" t="n">
        <f aca="false">LOG(B260,2)</f>
        <v>0.853436818888067</v>
      </c>
      <c r="E260" s="1" t="n">
        <v>8.5648</v>
      </c>
      <c r="F260" s="1" t="n">
        <v>13774000</v>
      </c>
      <c r="G260" s="1" t="n">
        <v>58.751</v>
      </c>
      <c r="H260" s="1" t="s">
        <v>785</v>
      </c>
      <c r="I260" s="1" t="s">
        <v>786</v>
      </c>
      <c r="J260" s="1" t="s">
        <v>787</v>
      </c>
    </row>
    <row r="261" customFormat="false" ht="16" hidden="false" customHeight="false" outlineLevel="0" collapsed="false">
      <c r="A261" s="1" t="n">
        <v>2.4448</v>
      </c>
      <c r="B261" s="1" t="n">
        <v>1.9907</v>
      </c>
      <c r="C261" s="1" t="n">
        <f aca="false">LOG(A261,2)</f>
        <v>1.2897164484863</v>
      </c>
      <c r="D261" s="1" t="n">
        <f aca="false">LOG(B261,2)</f>
        <v>0.993275822202105</v>
      </c>
      <c r="E261" s="1" t="n">
        <v>6.3935</v>
      </c>
      <c r="F261" s="1" t="n">
        <v>13765000</v>
      </c>
      <c r="G261" s="1" t="n">
        <v>24.99</v>
      </c>
      <c r="H261" s="1" t="s">
        <v>788</v>
      </c>
      <c r="I261" s="1" t="s">
        <v>789</v>
      </c>
      <c r="J261" s="1" t="s">
        <v>790</v>
      </c>
    </row>
    <row r="262" customFormat="false" ht="16" hidden="false" customHeight="false" outlineLevel="0" collapsed="false">
      <c r="A262" s="1" t="n">
        <v>7.6896</v>
      </c>
      <c r="B262" s="1" t="n">
        <v>2.9691</v>
      </c>
      <c r="C262" s="1" t="n">
        <f aca="false">LOG(A262,2)</f>
        <v>2.94290855358042</v>
      </c>
      <c r="D262" s="1" t="n">
        <f aca="false">LOG(B262,2)</f>
        <v>1.57002568445779</v>
      </c>
      <c r="E262" s="1" t="n">
        <v>3.6516</v>
      </c>
      <c r="F262" s="1" t="n">
        <v>13567000</v>
      </c>
      <c r="G262" s="1" t="n">
        <v>13.81</v>
      </c>
      <c r="H262" s="1" t="s">
        <v>791</v>
      </c>
      <c r="I262" s="1" t="s">
        <v>792</v>
      </c>
      <c r="J262" s="1" t="s">
        <v>793</v>
      </c>
    </row>
    <row r="263" customFormat="false" ht="16" hidden="false" customHeight="false" outlineLevel="0" collapsed="false">
      <c r="A263" s="1" t="n">
        <v>13.736</v>
      </c>
      <c r="B263" s="1" t="n">
        <v>7.3027</v>
      </c>
      <c r="C263" s="1" t="n">
        <f aca="false">LOG(A263,2)</f>
        <v>3.77989003934005</v>
      </c>
      <c r="D263" s="1" t="n">
        <f aca="false">LOG(B263,2)</f>
        <v>2.86842996487329</v>
      </c>
      <c r="E263" s="1" t="n">
        <v>3.5825</v>
      </c>
      <c r="F263" s="1" t="n">
        <v>12566000</v>
      </c>
      <c r="G263" s="1" t="n">
        <v>158.69</v>
      </c>
      <c r="H263" s="1" t="s">
        <v>794</v>
      </c>
      <c r="I263" s="1" t="s">
        <v>795</v>
      </c>
      <c r="J263" s="1" t="s">
        <v>796</v>
      </c>
    </row>
    <row r="264" customFormat="false" ht="16" hidden="false" customHeight="false" outlineLevel="0" collapsed="false">
      <c r="A264" s="1" t="n">
        <v>7.3241</v>
      </c>
      <c r="B264" s="1" t="n">
        <v>2.5698</v>
      </c>
      <c r="C264" s="1" t="n">
        <f aca="false">LOG(A264,2)</f>
        <v>2.87265148918539</v>
      </c>
      <c r="D264" s="1" t="n">
        <f aca="false">LOG(B264,2)</f>
        <v>1.36165608306275</v>
      </c>
      <c r="E264" s="1" t="n">
        <v>159.4</v>
      </c>
      <c r="F264" s="1" t="n">
        <v>12556000</v>
      </c>
      <c r="G264" s="1" t="n">
        <v>91.677</v>
      </c>
      <c r="H264" s="1" t="s">
        <v>797</v>
      </c>
      <c r="I264" s="1" t="s">
        <v>798</v>
      </c>
      <c r="J264" s="1" t="s">
        <v>799</v>
      </c>
    </row>
    <row r="265" customFormat="false" ht="16" hidden="false" customHeight="false" outlineLevel="0" collapsed="false">
      <c r="A265" s="1" t="n">
        <v>2.5093</v>
      </c>
      <c r="B265" s="1" t="n">
        <v>1.8573</v>
      </c>
      <c r="C265" s="1" t="n">
        <f aca="false">LOG(A265,2)</f>
        <v>1.32728496283117</v>
      </c>
      <c r="D265" s="1" t="n">
        <f aca="false">LOG(B265,2)</f>
        <v>0.89320686511487</v>
      </c>
      <c r="E265" s="1" t="n">
        <v>7.2586</v>
      </c>
      <c r="F265" s="1" t="n">
        <v>12455000</v>
      </c>
      <c r="G265" s="1" t="n">
        <v>47.307</v>
      </c>
      <c r="H265" s="1" t="s">
        <v>800</v>
      </c>
      <c r="I265" s="1" t="s">
        <v>801</v>
      </c>
      <c r="J265" s="1" t="s">
        <v>802</v>
      </c>
      <c r="K265" s="1" t="s">
        <v>14</v>
      </c>
    </row>
    <row r="266" customFormat="false" ht="16" hidden="false" customHeight="false" outlineLevel="0" collapsed="false">
      <c r="A266" s="1" t="n">
        <v>3.0719</v>
      </c>
      <c r="B266" s="1" t="n">
        <v>2.4041</v>
      </c>
      <c r="C266" s="1" t="n">
        <f aca="false">LOG(A266,2)</f>
        <v>1.61913125256549</v>
      </c>
      <c r="D266" s="1" t="n">
        <f aca="false">LOG(B266,2)</f>
        <v>1.26549690707387</v>
      </c>
      <c r="E266" s="1" t="n">
        <v>20.447</v>
      </c>
      <c r="F266" s="1" t="n">
        <v>12384000</v>
      </c>
      <c r="G266" s="1" t="n">
        <v>273.99</v>
      </c>
      <c r="H266" s="1" t="s">
        <v>803</v>
      </c>
      <c r="I266" s="1" t="s">
        <v>804</v>
      </c>
      <c r="J266" s="1" t="s">
        <v>805</v>
      </c>
    </row>
    <row r="267" customFormat="false" ht="16" hidden="false" customHeight="false" outlineLevel="0" collapsed="false">
      <c r="A267" s="1" t="n">
        <v>4.1822</v>
      </c>
      <c r="B267" s="1" t="n">
        <v>3.9367</v>
      </c>
      <c r="C267" s="1" t="n">
        <f aca="false">LOG(A267,2)</f>
        <v>2.0642620557364</v>
      </c>
      <c r="D267" s="1" t="n">
        <f aca="false">LOG(B267,2)</f>
        <v>1.97698677472628</v>
      </c>
      <c r="E267" s="1" t="n">
        <v>15.475</v>
      </c>
      <c r="F267" s="1" t="n">
        <v>12290000</v>
      </c>
      <c r="G267" s="1" t="n">
        <v>68.231</v>
      </c>
      <c r="H267" s="1" t="s">
        <v>806</v>
      </c>
      <c r="I267" s="1" t="s">
        <v>807</v>
      </c>
      <c r="J267" s="1" t="s">
        <v>808</v>
      </c>
      <c r="K267" s="1" t="s">
        <v>14</v>
      </c>
    </row>
    <row r="268" customFormat="false" ht="16" hidden="false" customHeight="false" outlineLevel="0" collapsed="false">
      <c r="A268" s="1" t="n">
        <v>2.3268</v>
      </c>
      <c r="B268" s="1" t="n">
        <v>1.9669</v>
      </c>
      <c r="C268" s="1" t="n">
        <f aca="false">LOG(A268,2)</f>
        <v>1.2183472092785</v>
      </c>
      <c r="D268" s="1" t="n">
        <f aca="false">LOG(B268,2)</f>
        <v>0.97592361080838</v>
      </c>
      <c r="E268" s="1" t="n">
        <v>3.4713</v>
      </c>
      <c r="F268" s="1" t="n">
        <v>12002000</v>
      </c>
      <c r="G268" s="1" t="n">
        <v>14.759</v>
      </c>
      <c r="H268" s="1" t="s">
        <v>809</v>
      </c>
      <c r="I268" s="1" t="s">
        <v>810</v>
      </c>
      <c r="J268" s="1" t="s">
        <v>811</v>
      </c>
    </row>
    <row r="269" customFormat="false" ht="16" hidden="false" customHeight="false" outlineLevel="0" collapsed="false">
      <c r="A269" s="1" t="n">
        <v>2.0535</v>
      </c>
      <c r="B269" s="1" t="n">
        <v>2.0225</v>
      </c>
      <c r="C269" s="1" t="n">
        <f aca="false">LOG(A269,2)</f>
        <v>1.03808494731697</v>
      </c>
      <c r="D269" s="1" t="n">
        <f aca="false">LOG(B269,2)</f>
        <v>1.01613970265525</v>
      </c>
      <c r="E269" s="1" t="n">
        <v>51.878</v>
      </c>
      <c r="F269" s="1" t="n">
        <v>11788000</v>
      </c>
      <c r="G269" s="1" t="n">
        <v>11.877</v>
      </c>
      <c r="H269" s="1" t="s">
        <v>812</v>
      </c>
      <c r="I269" s="1" t="s">
        <v>813</v>
      </c>
      <c r="J269" s="1" t="s">
        <v>814</v>
      </c>
    </row>
    <row r="270" customFormat="false" ht="16" hidden="false" customHeight="false" outlineLevel="0" collapsed="false">
      <c r="A270" s="1" t="n">
        <v>3.5612</v>
      </c>
      <c r="B270" s="1" t="n">
        <v>1.8517</v>
      </c>
      <c r="C270" s="1" t="n">
        <f aca="false">LOG(A270,2)</f>
        <v>1.8323634609483</v>
      </c>
      <c r="D270" s="1" t="n">
        <f aca="false">LOG(B270,2)</f>
        <v>0.888850381767297</v>
      </c>
      <c r="E270" s="1" t="n">
        <v>5.2091</v>
      </c>
      <c r="F270" s="1" t="n">
        <v>11650000</v>
      </c>
      <c r="G270" s="1" t="n">
        <v>19.633</v>
      </c>
      <c r="H270" s="1" t="s">
        <v>815</v>
      </c>
      <c r="I270" s="1" t="s">
        <v>816</v>
      </c>
      <c r="J270" s="1" t="s">
        <v>817</v>
      </c>
    </row>
    <row r="271" customFormat="false" ht="16" hidden="false" customHeight="false" outlineLevel="0" collapsed="false">
      <c r="A271" s="1" t="n">
        <v>5.4093</v>
      </c>
      <c r="B271" s="1" t="n">
        <v>3.1629</v>
      </c>
      <c r="C271" s="1" t="n">
        <f aca="false">LOG(A271,2)</f>
        <v>2.4354419116364</v>
      </c>
      <c r="D271" s="1" t="n">
        <f aca="false">LOG(B271,2)</f>
        <v>1.66124794353007</v>
      </c>
      <c r="E271" s="1" t="n">
        <v>34.517</v>
      </c>
      <c r="F271" s="1" t="n">
        <v>11647000</v>
      </c>
      <c r="G271" s="1" t="n">
        <v>91.238</v>
      </c>
      <c r="H271" s="1" t="s">
        <v>818</v>
      </c>
      <c r="I271" s="1" t="s">
        <v>819</v>
      </c>
      <c r="J271" s="1" t="s">
        <v>820</v>
      </c>
      <c r="K271" s="1" t="s">
        <v>14</v>
      </c>
    </row>
    <row r="272" customFormat="false" ht="16" hidden="false" customHeight="false" outlineLevel="0" collapsed="false">
      <c r="A272" s="1" t="n">
        <v>4.2319</v>
      </c>
      <c r="B272" s="1" t="n">
        <v>2.4049</v>
      </c>
      <c r="C272" s="1" t="n">
        <f aca="false">LOG(A272,2)</f>
        <v>2.0813055369017</v>
      </c>
      <c r="D272" s="1" t="n">
        <f aca="false">LOG(B272,2)</f>
        <v>1.26597690542836</v>
      </c>
      <c r="E272" s="1" t="n">
        <v>7.3028</v>
      </c>
      <c r="F272" s="1" t="n">
        <v>11484000</v>
      </c>
      <c r="G272" s="1" t="n">
        <v>86.142</v>
      </c>
      <c r="H272" s="1" t="s">
        <v>821</v>
      </c>
      <c r="I272" s="1" t="s">
        <v>822</v>
      </c>
      <c r="J272" s="1" t="s">
        <v>823</v>
      </c>
    </row>
    <row r="273" customFormat="false" ht="16" hidden="false" customHeight="false" outlineLevel="0" collapsed="false">
      <c r="A273" s="1" t="n">
        <v>30.345</v>
      </c>
      <c r="B273" s="1" t="n">
        <v>24.592</v>
      </c>
      <c r="C273" s="1" t="n">
        <f aca="false">LOG(A273,2)</f>
        <v>4.92338691550471</v>
      </c>
      <c r="D273" s="1" t="n">
        <f aca="false">LOG(B273,2)</f>
        <v>4.62011716502868</v>
      </c>
      <c r="E273" s="1" t="n">
        <v>1.971</v>
      </c>
      <c r="F273" s="1" t="n">
        <v>11238000</v>
      </c>
      <c r="G273" s="1" t="n">
        <v>65.154</v>
      </c>
      <c r="H273" s="1" t="s">
        <v>824</v>
      </c>
      <c r="I273" s="1" t="s">
        <v>825</v>
      </c>
      <c r="J273" s="1" t="s">
        <v>826</v>
      </c>
      <c r="K273" s="1" t="s">
        <v>14</v>
      </c>
    </row>
    <row r="274" customFormat="false" ht="16" hidden="false" customHeight="false" outlineLevel="0" collapsed="false">
      <c r="A274" s="1" t="n">
        <v>5.6007</v>
      </c>
      <c r="B274" s="1" t="n">
        <v>4.0533</v>
      </c>
      <c r="C274" s="1" t="n">
        <f aca="false">LOG(A274,2)</f>
        <v>2.48560715278024</v>
      </c>
      <c r="D274" s="1" t="n">
        <f aca="false">LOG(B274,2)</f>
        <v>2.01909695863049</v>
      </c>
      <c r="E274" s="1" t="n">
        <v>4.2717</v>
      </c>
      <c r="F274" s="1" t="n">
        <v>11235000</v>
      </c>
      <c r="G274" s="1" t="n">
        <v>91.721</v>
      </c>
      <c r="H274" s="1" t="s">
        <v>827</v>
      </c>
      <c r="I274" s="1" t="s">
        <v>828</v>
      </c>
      <c r="J274" s="1" t="s">
        <v>829</v>
      </c>
    </row>
    <row r="275" customFormat="false" ht="16" hidden="false" customHeight="false" outlineLevel="0" collapsed="false">
      <c r="A275" s="1" t="n">
        <v>3.3434</v>
      </c>
      <c r="B275" s="1" t="n">
        <v>2.1674</v>
      </c>
      <c r="C275" s="1" t="n">
        <f aca="false">LOG(A275,2)</f>
        <v>1.74131596742751</v>
      </c>
      <c r="D275" s="1" t="n">
        <f aca="false">LOG(B275,2)</f>
        <v>1.11596543158681</v>
      </c>
      <c r="E275" s="1" t="n">
        <v>2.6267</v>
      </c>
      <c r="F275" s="1" t="n">
        <v>11131000</v>
      </c>
      <c r="G275" s="1" t="n">
        <v>54.043</v>
      </c>
      <c r="H275" s="1" t="s">
        <v>830</v>
      </c>
      <c r="I275" s="1" t="s">
        <v>831</v>
      </c>
      <c r="J275" s="1" t="s">
        <v>832</v>
      </c>
    </row>
    <row r="276" customFormat="false" ht="16" hidden="false" customHeight="false" outlineLevel="0" collapsed="false">
      <c r="A276" s="1" t="n">
        <v>2.8883</v>
      </c>
      <c r="B276" s="1" t="n">
        <v>1.8726</v>
      </c>
      <c r="C276" s="1" t="n">
        <f aca="false">LOG(A276,2)</f>
        <v>1.53022059888511</v>
      </c>
      <c r="D276" s="1" t="n">
        <f aca="false">LOG(B276,2)</f>
        <v>0.905042763090917</v>
      </c>
      <c r="E276" s="1" t="n">
        <v>2.8681</v>
      </c>
      <c r="F276" s="1" t="n">
        <v>11052000</v>
      </c>
      <c r="G276" s="1" t="n">
        <v>14.203</v>
      </c>
      <c r="H276" s="1" t="s">
        <v>833</v>
      </c>
      <c r="I276" s="1" t="s">
        <v>834</v>
      </c>
      <c r="J276" s="1" t="s">
        <v>835</v>
      </c>
    </row>
    <row r="277" customFormat="false" ht="16" hidden="false" customHeight="false" outlineLevel="0" collapsed="false">
      <c r="A277" s="1" t="n">
        <v>12.694</v>
      </c>
      <c r="B277" s="1" t="n">
        <v>8.906</v>
      </c>
      <c r="C277" s="1" t="n">
        <f aca="false">LOG(A277,2)</f>
        <v>3.66607484262069</v>
      </c>
      <c r="D277" s="1" t="n">
        <f aca="false">LOG(B277,2)</f>
        <v>3.15477761178082</v>
      </c>
      <c r="E277" s="1" t="n">
        <v>2.5978</v>
      </c>
      <c r="F277" s="1" t="n">
        <v>11039000</v>
      </c>
      <c r="G277" s="1" t="n">
        <v>70.801</v>
      </c>
      <c r="H277" s="1" t="s">
        <v>836</v>
      </c>
      <c r="I277" s="1" t="s">
        <v>837</v>
      </c>
      <c r="J277" s="1" t="s">
        <v>838</v>
      </c>
    </row>
    <row r="278" customFormat="false" ht="16" hidden="false" customHeight="false" outlineLevel="0" collapsed="false">
      <c r="A278" s="1" t="n">
        <v>2.5727</v>
      </c>
      <c r="B278" s="1" t="n">
        <v>2.1065</v>
      </c>
      <c r="C278" s="1" t="n">
        <f aca="false">LOG(A278,2)</f>
        <v>1.36328323563915</v>
      </c>
      <c r="D278" s="1" t="n">
        <f aca="false">LOG(B278,2)</f>
        <v>1.07484791590017</v>
      </c>
      <c r="E278" s="1" t="n">
        <v>87.188</v>
      </c>
      <c r="F278" s="1" t="n">
        <v>10959000</v>
      </c>
      <c r="G278" s="1" t="n">
        <v>47.436</v>
      </c>
      <c r="H278" s="1" t="s">
        <v>839</v>
      </c>
      <c r="I278" s="1" t="s">
        <v>840</v>
      </c>
      <c r="J278" s="1" t="s">
        <v>841</v>
      </c>
    </row>
    <row r="279" customFormat="false" ht="16" hidden="false" customHeight="false" outlineLevel="0" collapsed="false">
      <c r="A279" s="1" t="n">
        <v>3.4047</v>
      </c>
      <c r="B279" s="1" t="n">
        <v>1.9591</v>
      </c>
      <c r="C279" s="1" t="n">
        <f aca="false">LOG(A279,2)</f>
        <v>1.76752768294224</v>
      </c>
      <c r="D279" s="1" t="n">
        <f aca="false">LOG(B279,2)</f>
        <v>0.970191040189467</v>
      </c>
      <c r="E279" s="1" t="n">
        <v>25.911</v>
      </c>
      <c r="F279" s="1" t="n">
        <v>10931000</v>
      </c>
      <c r="G279" s="1" t="n">
        <v>18.349</v>
      </c>
      <c r="H279" s="1" t="s">
        <v>842</v>
      </c>
      <c r="I279" s="1" t="s">
        <v>843</v>
      </c>
      <c r="J279" s="1" t="s">
        <v>844</v>
      </c>
      <c r="K279" s="1" t="s">
        <v>14</v>
      </c>
    </row>
    <row r="280" customFormat="false" ht="16" hidden="false" customHeight="false" outlineLevel="0" collapsed="false">
      <c r="A280" s="1" t="n">
        <v>2.4174</v>
      </c>
      <c r="B280" s="1" t="n">
        <v>2.503</v>
      </c>
      <c r="C280" s="1" t="n">
        <f aca="false">LOG(A280,2)</f>
        <v>1.27345621132031</v>
      </c>
      <c r="D280" s="1" t="n">
        <f aca="false">LOG(B280,2)</f>
        <v>1.32365829102624</v>
      </c>
      <c r="E280" s="1" t="n">
        <v>14.502</v>
      </c>
      <c r="F280" s="1" t="n">
        <v>10865000</v>
      </c>
      <c r="G280" s="1" t="n">
        <v>62.219</v>
      </c>
      <c r="H280" s="1" t="s">
        <v>845</v>
      </c>
      <c r="I280" s="1" t="s">
        <v>846</v>
      </c>
      <c r="J280" s="1" t="s">
        <v>847</v>
      </c>
    </row>
    <row r="281" customFormat="false" ht="16" hidden="false" customHeight="false" outlineLevel="0" collapsed="false">
      <c r="A281" s="1" t="n">
        <v>12.629</v>
      </c>
      <c r="B281" s="1" t="n">
        <v>3.6286</v>
      </c>
      <c r="C281" s="1" t="n">
        <f aca="false">LOG(A281,2)</f>
        <v>3.65866850185465</v>
      </c>
      <c r="D281" s="1" t="n">
        <f aca="false">LOG(B281,2)</f>
        <v>1.85941302958595</v>
      </c>
      <c r="E281" s="1" t="n">
        <v>2.8447</v>
      </c>
      <c r="F281" s="1" t="n">
        <v>10447000</v>
      </c>
      <c r="G281" s="1" t="n">
        <v>9.9143</v>
      </c>
      <c r="H281" s="1" t="s">
        <v>848</v>
      </c>
      <c r="I281" s="1" t="s">
        <v>849</v>
      </c>
      <c r="J281" s="1" t="s">
        <v>850</v>
      </c>
    </row>
    <row r="282" customFormat="false" ht="16" hidden="false" customHeight="false" outlineLevel="0" collapsed="false">
      <c r="A282" s="1" t="n">
        <v>3.3353</v>
      </c>
      <c r="B282" s="1" t="n">
        <v>2.8752</v>
      </c>
      <c r="C282" s="1" t="n">
        <f aca="false">LOG(A282,2)</f>
        <v>1.73781653323798</v>
      </c>
      <c r="D282" s="1" t="n">
        <f aca="false">LOG(B282,2)</f>
        <v>1.52366231396049</v>
      </c>
      <c r="E282" s="1" t="n">
        <v>5.4589</v>
      </c>
      <c r="F282" s="1" t="n">
        <v>10114000</v>
      </c>
      <c r="G282" s="1" t="n">
        <v>26.51</v>
      </c>
      <c r="H282" s="1" t="s">
        <v>851</v>
      </c>
      <c r="I282" s="1" t="s">
        <v>852</v>
      </c>
      <c r="J282" s="1" t="s">
        <v>853</v>
      </c>
    </row>
    <row r="283" customFormat="false" ht="16" hidden="false" customHeight="false" outlineLevel="0" collapsed="false">
      <c r="A283" s="1" t="n">
        <v>2.4443</v>
      </c>
      <c r="B283" s="1" t="n">
        <v>1.728</v>
      </c>
      <c r="C283" s="1" t="n">
        <f aca="false">LOG(A283,2)</f>
        <v>1.28942136451462</v>
      </c>
      <c r="D283" s="1" t="n">
        <f aca="false">LOG(B283,2)</f>
        <v>0.789103217501382</v>
      </c>
      <c r="E283" s="1" t="n">
        <v>69.89</v>
      </c>
      <c r="F283" s="1" t="n">
        <v>10061000</v>
      </c>
      <c r="G283" s="1" t="n">
        <v>100.5</v>
      </c>
      <c r="H283" s="1" t="s">
        <v>854</v>
      </c>
      <c r="I283" s="1" t="s">
        <v>855</v>
      </c>
      <c r="J283" s="1" t="s">
        <v>856</v>
      </c>
      <c r="K283" s="1" t="s">
        <v>14</v>
      </c>
    </row>
    <row r="284" customFormat="false" ht="16" hidden="false" customHeight="false" outlineLevel="0" collapsed="false">
      <c r="A284" s="1" t="n">
        <v>5.3514</v>
      </c>
      <c r="B284" s="1" t="n">
        <v>4.1828</v>
      </c>
      <c r="C284" s="1" t="n">
        <f aca="false">LOG(A284,2)</f>
        <v>2.41991636980051</v>
      </c>
      <c r="D284" s="1" t="n">
        <f aca="false">LOG(B284,2)</f>
        <v>2.06446901736844</v>
      </c>
      <c r="E284" s="1" t="n">
        <v>4.0675</v>
      </c>
      <c r="F284" s="1" t="n">
        <v>9713000</v>
      </c>
      <c r="G284" s="1" t="n">
        <v>39.803</v>
      </c>
      <c r="H284" s="1" t="s">
        <v>857</v>
      </c>
      <c r="I284" s="1" t="s">
        <v>858</v>
      </c>
      <c r="J284" s="1" t="s">
        <v>859</v>
      </c>
      <c r="K284" s="1" t="s">
        <v>14</v>
      </c>
    </row>
    <row r="285" customFormat="false" ht="16" hidden="false" customHeight="false" outlineLevel="0" collapsed="false">
      <c r="A285" s="1" t="n">
        <v>9.7975</v>
      </c>
      <c r="B285" s="1" t="n">
        <v>8.0677</v>
      </c>
      <c r="C285" s="1" t="n">
        <f aca="false">LOG(A285,2)</f>
        <v>3.29241366782748</v>
      </c>
      <c r="D285" s="1" t="n">
        <f aca="false">LOG(B285,2)</f>
        <v>3.01215743787264</v>
      </c>
      <c r="E285" s="1" t="n">
        <v>3.9129</v>
      </c>
      <c r="F285" s="1" t="n">
        <v>9602700</v>
      </c>
      <c r="G285" s="1" t="n">
        <v>79.532</v>
      </c>
      <c r="H285" s="1" t="s">
        <v>860</v>
      </c>
      <c r="I285" s="1" t="s">
        <v>861</v>
      </c>
      <c r="J285" s="1" t="s">
        <v>862</v>
      </c>
    </row>
    <row r="286" customFormat="false" ht="16" hidden="false" customHeight="false" outlineLevel="0" collapsed="false">
      <c r="A286" s="1" t="n">
        <v>3.3016</v>
      </c>
      <c r="B286" s="1" t="n">
        <v>2.5955</v>
      </c>
      <c r="C286" s="1" t="n">
        <f aca="false">LOG(A286,2)</f>
        <v>1.72316534345759</v>
      </c>
      <c r="D286" s="1" t="n">
        <f aca="false">LOG(B286,2)</f>
        <v>1.37601248772974</v>
      </c>
      <c r="E286" s="1" t="n">
        <v>4.1476</v>
      </c>
      <c r="F286" s="1" t="n">
        <v>9252100</v>
      </c>
      <c r="G286" s="1" t="n">
        <v>58.131</v>
      </c>
      <c r="H286" s="1" t="s">
        <v>863</v>
      </c>
      <c r="I286" s="1" t="s">
        <v>864</v>
      </c>
      <c r="J286" s="1" t="s">
        <v>865</v>
      </c>
      <c r="K286" s="1" t="s">
        <v>14</v>
      </c>
    </row>
    <row r="287" customFormat="false" ht="16" hidden="false" customHeight="false" outlineLevel="0" collapsed="false">
      <c r="A287" s="1" t="n">
        <v>109.31</v>
      </c>
      <c r="B287" s="1" t="n">
        <v>87.003</v>
      </c>
      <c r="C287" s="1" t="n">
        <f aca="false">LOG(A287,2)</f>
        <v>6.77228157880356</v>
      </c>
      <c r="D287" s="1" t="n">
        <f aca="false">LOG(B287,2)</f>
        <v>6.44299324309588</v>
      </c>
      <c r="E287" s="1" t="n">
        <v>4.6483</v>
      </c>
      <c r="F287" s="1" t="n">
        <v>9183200</v>
      </c>
      <c r="G287" s="1" t="n">
        <v>44.729</v>
      </c>
      <c r="H287" s="1" t="s">
        <v>866</v>
      </c>
      <c r="I287" s="1" t="s">
        <v>867</v>
      </c>
      <c r="J287" s="1" t="s">
        <v>868</v>
      </c>
    </row>
    <row r="288" customFormat="false" ht="16" hidden="false" customHeight="false" outlineLevel="0" collapsed="false">
      <c r="A288" s="1" t="n">
        <v>3.9102</v>
      </c>
      <c r="B288" s="1" t="n">
        <v>3.994</v>
      </c>
      <c r="C288" s="1" t="n">
        <f aca="false">LOG(A288,2)</f>
        <v>1.9672424007881</v>
      </c>
      <c r="D288" s="1" t="n">
        <f aca="false">LOG(B288,2)</f>
        <v>1.99783433278189</v>
      </c>
      <c r="E288" s="1" t="n">
        <v>38.497</v>
      </c>
      <c r="F288" s="1" t="n">
        <v>9105300</v>
      </c>
      <c r="G288" s="1" t="n">
        <v>94.946</v>
      </c>
      <c r="H288" s="1" t="s">
        <v>869</v>
      </c>
      <c r="I288" s="1" t="s">
        <v>870</v>
      </c>
      <c r="J288" s="1" t="s">
        <v>871</v>
      </c>
      <c r="K288" s="1" t="s">
        <v>14</v>
      </c>
    </row>
    <row r="289" customFormat="false" ht="16" hidden="false" customHeight="false" outlineLevel="0" collapsed="false">
      <c r="A289" s="1" t="n">
        <v>17.251</v>
      </c>
      <c r="B289" s="1" t="n">
        <v>10.343</v>
      </c>
      <c r="C289" s="1" t="n">
        <f aca="false">LOG(A289,2)</f>
        <v>4.1086080888492</v>
      </c>
      <c r="D289" s="1" t="n">
        <f aca="false">LOG(B289,2)</f>
        <v>3.37058279672771</v>
      </c>
      <c r="E289" s="1" t="n">
        <v>7.1926</v>
      </c>
      <c r="F289" s="1" t="n">
        <v>8883400</v>
      </c>
      <c r="G289" s="1" t="n">
        <v>39.502</v>
      </c>
      <c r="H289" s="1" t="s">
        <v>872</v>
      </c>
      <c r="I289" s="1" t="s">
        <v>873</v>
      </c>
      <c r="J289" s="1" t="s">
        <v>874</v>
      </c>
    </row>
    <row r="290" customFormat="false" ht="16" hidden="false" customHeight="false" outlineLevel="0" collapsed="false">
      <c r="A290" s="1" t="n">
        <v>7.5446</v>
      </c>
      <c r="B290" s="1" t="n">
        <v>8.0614</v>
      </c>
      <c r="C290" s="1" t="n">
        <f aca="false">LOG(A290,2)</f>
        <v>2.9154444138979</v>
      </c>
      <c r="D290" s="1" t="n">
        <f aca="false">LOG(B290,2)</f>
        <v>3.0110304091829</v>
      </c>
      <c r="E290" s="1" t="n">
        <v>17.67</v>
      </c>
      <c r="F290" s="1" t="n">
        <v>8728000</v>
      </c>
      <c r="G290" s="1" t="n">
        <v>24.205</v>
      </c>
      <c r="H290" s="1" t="s">
        <v>875</v>
      </c>
      <c r="I290" s="1" t="s">
        <v>876</v>
      </c>
      <c r="J290" s="1" t="s">
        <v>877</v>
      </c>
    </row>
    <row r="291" customFormat="false" ht="16" hidden="false" customHeight="false" outlineLevel="0" collapsed="false">
      <c r="A291" s="1" t="n">
        <v>2.56</v>
      </c>
      <c r="B291" s="1" t="n">
        <v>1.775</v>
      </c>
      <c r="C291" s="1" t="n">
        <f aca="false">LOG(A291,2)</f>
        <v>1.35614381022528</v>
      </c>
      <c r="D291" s="1" t="n">
        <f aca="false">LOG(B291,2)</f>
        <v>0.82781902461732</v>
      </c>
      <c r="E291" s="1" t="n">
        <v>8.4899</v>
      </c>
      <c r="F291" s="1" t="n">
        <v>8433200</v>
      </c>
      <c r="G291" s="1" t="n">
        <v>37.872</v>
      </c>
      <c r="H291" s="1" t="s">
        <v>878</v>
      </c>
      <c r="I291" s="1" t="s">
        <v>879</v>
      </c>
      <c r="J291" s="1" t="s">
        <v>880</v>
      </c>
    </row>
    <row r="292" customFormat="false" ht="16" hidden="false" customHeight="false" outlineLevel="0" collapsed="false">
      <c r="A292" s="1" t="n">
        <v>3.4147</v>
      </c>
      <c r="B292" s="1" t="n">
        <v>2.7189</v>
      </c>
      <c r="C292" s="1" t="n">
        <f aca="false">LOG(A292,2)</f>
        <v>1.77175883546295</v>
      </c>
      <c r="D292" s="1" t="n">
        <f aca="false">LOG(B292,2)</f>
        <v>1.4430230906208</v>
      </c>
      <c r="E292" s="1" t="n">
        <v>3.7344</v>
      </c>
      <c r="F292" s="1" t="n">
        <v>8208100</v>
      </c>
      <c r="G292" s="1" t="n">
        <v>106.08</v>
      </c>
      <c r="H292" s="1" t="s">
        <v>881</v>
      </c>
      <c r="I292" s="1" t="s">
        <v>882</v>
      </c>
      <c r="J292" s="1" t="s">
        <v>883</v>
      </c>
      <c r="K292" s="1" t="s">
        <v>14</v>
      </c>
    </row>
    <row r="293" customFormat="false" ht="16" hidden="false" customHeight="false" outlineLevel="0" collapsed="false">
      <c r="A293" s="1" t="n">
        <v>3.5178</v>
      </c>
      <c r="B293" s="1" t="n">
        <v>2.4143</v>
      </c>
      <c r="C293" s="1" t="n">
        <f aca="false">LOG(A293,2)</f>
        <v>1.81467346256818</v>
      </c>
      <c r="D293" s="1" t="n">
        <f aca="false">LOG(B293,2)</f>
        <v>1.27160495596901</v>
      </c>
      <c r="E293" s="1" t="n">
        <v>1.9539</v>
      </c>
      <c r="F293" s="1" t="n">
        <v>8194400</v>
      </c>
      <c r="G293" s="1" t="n">
        <v>29.227</v>
      </c>
      <c r="H293" s="1" t="s">
        <v>884</v>
      </c>
      <c r="I293" s="1" t="s">
        <v>885</v>
      </c>
      <c r="J293" s="1" t="s">
        <v>886</v>
      </c>
    </row>
    <row r="294" customFormat="false" ht="16" hidden="false" customHeight="false" outlineLevel="0" collapsed="false">
      <c r="A294" s="1" t="n">
        <v>5.7398</v>
      </c>
      <c r="B294" s="1" t="n">
        <v>8.2542</v>
      </c>
      <c r="C294" s="1" t="n">
        <f aca="false">LOG(A294,2)</f>
        <v>2.5210004679053</v>
      </c>
      <c r="D294" s="1" t="n">
        <f aca="false">LOG(B294,2)</f>
        <v>3.04512839539759</v>
      </c>
      <c r="E294" s="1" t="n">
        <v>23.603</v>
      </c>
      <c r="F294" s="1" t="n">
        <v>7970000</v>
      </c>
      <c r="G294" s="1" t="n">
        <v>65.798</v>
      </c>
      <c r="H294" s="1" t="s">
        <v>887</v>
      </c>
      <c r="I294" s="1" t="s">
        <v>888</v>
      </c>
      <c r="J294" s="1" t="s">
        <v>889</v>
      </c>
    </row>
    <row r="295" customFormat="false" ht="16" hidden="false" customHeight="false" outlineLevel="0" collapsed="false">
      <c r="A295" s="1" t="n">
        <v>7.5715</v>
      </c>
      <c r="B295" s="1" t="n">
        <v>6.8744</v>
      </c>
      <c r="C295" s="1" t="n">
        <f aca="false">LOG(A295,2)</f>
        <v>2.92057914277197</v>
      </c>
      <c r="D295" s="1" t="n">
        <f aca="false">LOG(B295,2)</f>
        <v>2.78123380009933</v>
      </c>
      <c r="E295" s="1" t="n">
        <v>7.168</v>
      </c>
      <c r="F295" s="1" t="n">
        <v>7882300</v>
      </c>
      <c r="G295" s="1" t="n">
        <v>99.964</v>
      </c>
      <c r="H295" s="1" t="s">
        <v>890</v>
      </c>
      <c r="I295" s="1" t="s">
        <v>891</v>
      </c>
      <c r="J295" s="1" t="s">
        <v>892</v>
      </c>
      <c r="K295" s="1" t="s">
        <v>14</v>
      </c>
    </row>
    <row r="296" customFormat="false" ht="16" hidden="false" customHeight="false" outlineLevel="0" collapsed="false">
      <c r="A296" s="1" t="n">
        <v>5.9873</v>
      </c>
      <c r="B296" s="1" t="n">
        <v>4.251</v>
      </c>
      <c r="C296" s="1" t="n">
        <f aca="false">LOG(A296,2)</f>
        <v>2.58190555981294</v>
      </c>
      <c r="D296" s="1" t="n">
        <f aca="false">LOG(B296,2)</f>
        <v>2.08780225897709</v>
      </c>
      <c r="E296" s="1" t="n">
        <v>4.5121</v>
      </c>
      <c r="F296" s="1" t="n">
        <v>7188900</v>
      </c>
      <c r="G296" s="1" t="n">
        <v>36.793</v>
      </c>
      <c r="H296" s="1" t="s">
        <v>893</v>
      </c>
      <c r="I296" s="1" t="s">
        <v>894</v>
      </c>
      <c r="J296" s="1" t="s">
        <v>895</v>
      </c>
    </row>
    <row r="297" customFormat="false" ht="16" hidden="false" customHeight="false" outlineLevel="0" collapsed="false">
      <c r="A297" s="1" t="n">
        <v>1.9678</v>
      </c>
      <c r="B297" s="1" t="n">
        <v>2.2645</v>
      </c>
      <c r="C297" s="1" t="n">
        <f aca="false">LOG(A297,2)</f>
        <v>0.976583597876997</v>
      </c>
      <c r="D297" s="1" t="n">
        <f aca="false">LOG(B297,2)</f>
        <v>1.17919253938802</v>
      </c>
      <c r="E297" s="1" t="n">
        <v>3.0931</v>
      </c>
      <c r="F297" s="1" t="n">
        <v>6957700</v>
      </c>
      <c r="G297" s="1" t="n">
        <v>44.887</v>
      </c>
      <c r="H297" s="1" t="s">
        <v>896</v>
      </c>
      <c r="I297" s="1" t="s">
        <v>897</v>
      </c>
      <c r="J297" s="1" t="s">
        <v>898</v>
      </c>
    </row>
    <row r="298" customFormat="false" ht="16" hidden="false" customHeight="false" outlineLevel="0" collapsed="false">
      <c r="A298" s="1" t="n">
        <v>2.5874</v>
      </c>
      <c r="B298" s="1" t="n">
        <v>2.4302</v>
      </c>
      <c r="C298" s="1" t="n">
        <f aca="false">LOG(A298,2)</f>
        <v>1.37150310520444</v>
      </c>
      <c r="D298" s="1" t="n">
        <f aca="false">LOG(B298,2)</f>
        <v>1.28107504927747</v>
      </c>
      <c r="E298" s="1" t="n">
        <v>16.843</v>
      </c>
      <c r="F298" s="1" t="n">
        <v>6939000</v>
      </c>
      <c r="G298" s="1" t="n">
        <v>42.679</v>
      </c>
      <c r="H298" s="1" t="s">
        <v>899</v>
      </c>
      <c r="I298" s="1" t="s">
        <v>900</v>
      </c>
      <c r="J298" s="1" t="s">
        <v>901</v>
      </c>
    </row>
    <row r="299" customFormat="false" ht="16" hidden="false" customHeight="false" outlineLevel="0" collapsed="false">
      <c r="A299" s="1" t="n">
        <v>3.5833</v>
      </c>
      <c r="B299" s="1" t="n">
        <v>2.4497</v>
      </c>
      <c r="C299" s="1" t="n">
        <f aca="false">LOG(A299,2)</f>
        <v>1.84128883349954</v>
      </c>
      <c r="D299" s="1" t="n">
        <f aca="false">LOG(B299,2)</f>
        <v>1.29260508187564</v>
      </c>
      <c r="E299" s="1" t="n">
        <v>51.464</v>
      </c>
      <c r="F299" s="1" t="n">
        <v>6901500</v>
      </c>
      <c r="G299" s="1" t="n">
        <v>60.775</v>
      </c>
      <c r="H299" s="1" t="s">
        <v>902</v>
      </c>
      <c r="I299" s="1" t="s">
        <v>903</v>
      </c>
      <c r="J299" s="1" t="s">
        <v>904</v>
      </c>
      <c r="K299" s="1" t="s">
        <v>14</v>
      </c>
    </row>
    <row r="300" customFormat="false" ht="16" hidden="false" customHeight="false" outlineLevel="0" collapsed="false">
      <c r="A300" s="1" t="n">
        <v>5.0995</v>
      </c>
      <c r="B300" s="1" t="n">
        <v>2.6691</v>
      </c>
      <c r="C300" s="1" t="n">
        <f aca="false">LOG(A300,2)</f>
        <v>2.35035579946003</v>
      </c>
      <c r="D300" s="1" t="n">
        <f aca="false">LOG(B300,2)</f>
        <v>1.41635335823427</v>
      </c>
      <c r="E300" s="1" t="n">
        <v>3.2151</v>
      </c>
      <c r="F300" s="1" t="n">
        <v>6799600</v>
      </c>
      <c r="G300" s="1" t="n">
        <v>30.26</v>
      </c>
      <c r="H300" s="1" t="s">
        <v>905</v>
      </c>
      <c r="I300" s="1" t="s">
        <v>906</v>
      </c>
      <c r="J300" s="1" t="s">
        <v>907</v>
      </c>
    </row>
    <row r="301" customFormat="false" ht="16" hidden="false" customHeight="false" outlineLevel="0" collapsed="false">
      <c r="A301" s="1" t="n">
        <v>4.7326</v>
      </c>
      <c r="B301" s="1" t="n">
        <v>4.9287</v>
      </c>
      <c r="C301" s="1" t="n">
        <f aca="false">LOG(A301,2)</f>
        <v>2.24263299044665</v>
      </c>
      <c r="D301" s="1" t="n">
        <f aca="false">LOG(B301,2)</f>
        <v>2.30120716975248</v>
      </c>
      <c r="E301" s="1" t="n">
        <v>55.409</v>
      </c>
      <c r="F301" s="1" t="n">
        <v>6610400</v>
      </c>
      <c r="G301" s="1" t="n">
        <v>24.936</v>
      </c>
      <c r="H301" s="1" t="s">
        <v>908</v>
      </c>
      <c r="I301" s="1" t="s">
        <v>909</v>
      </c>
      <c r="J301" s="1" t="s">
        <v>910</v>
      </c>
    </row>
    <row r="302" customFormat="false" ht="16" hidden="false" customHeight="false" outlineLevel="0" collapsed="false">
      <c r="A302" s="1" t="n">
        <v>2.9086</v>
      </c>
      <c r="B302" s="1" t="n">
        <v>1.6725</v>
      </c>
      <c r="C302" s="1" t="n">
        <f aca="false">LOG(A302,2)</f>
        <v>1.54032490603074</v>
      </c>
      <c r="D302" s="1" t="n">
        <f aca="false">LOG(B302,2)</f>
        <v>0.742006210866736</v>
      </c>
      <c r="E302" s="1" t="n">
        <v>2.1502</v>
      </c>
      <c r="F302" s="1" t="n">
        <v>6460800</v>
      </c>
      <c r="G302" s="1" t="n">
        <v>26.647</v>
      </c>
      <c r="H302" s="1" t="s">
        <v>911</v>
      </c>
      <c r="I302" s="1" t="s">
        <v>912</v>
      </c>
      <c r="J302" s="1" t="s">
        <v>913</v>
      </c>
    </row>
    <row r="303" customFormat="false" ht="16" hidden="false" customHeight="false" outlineLevel="0" collapsed="false">
      <c r="A303" s="1" t="n">
        <v>6.9402</v>
      </c>
      <c r="B303" s="1" t="n">
        <v>9.5533</v>
      </c>
      <c r="C303" s="1" t="n">
        <f aca="false">LOG(A303,2)</f>
        <v>2.79497723843043</v>
      </c>
      <c r="D303" s="1" t="n">
        <f aca="false">LOG(B303,2)</f>
        <v>3.25599916992971</v>
      </c>
      <c r="E303" s="1" t="n">
        <v>3.9189</v>
      </c>
      <c r="F303" s="1" t="n">
        <v>6363500</v>
      </c>
      <c r="G303" s="1" t="n">
        <v>29.59</v>
      </c>
      <c r="H303" s="1" t="s">
        <v>914</v>
      </c>
      <c r="I303" s="1" t="s">
        <v>915</v>
      </c>
      <c r="J303" s="1" t="s">
        <v>916</v>
      </c>
    </row>
    <row r="304" customFormat="false" ht="16" hidden="false" customHeight="false" outlineLevel="0" collapsed="false">
      <c r="A304" s="1" t="n">
        <v>3.7988</v>
      </c>
      <c r="B304" s="1" t="n">
        <v>2.5631</v>
      </c>
      <c r="C304" s="1" t="n">
        <f aca="false">LOG(A304,2)</f>
        <v>1.92554375869849</v>
      </c>
      <c r="D304" s="1" t="n">
        <f aca="false">LOG(B304,2)</f>
        <v>1.3578897668424</v>
      </c>
      <c r="E304" s="1" t="n">
        <v>4.7657</v>
      </c>
      <c r="F304" s="1" t="n">
        <v>6084300</v>
      </c>
      <c r="G304" s="1" t="n">
        <v>47.153</v>
      </c>
      <c r="H304" s="1" t="s">
        <v>917</v>
      </c>
      <c r="I304" s="1" t="s">
        <v>918</v>
      </c>
      <c r="J304" s="1" t="s">
        <v>919</v>
      </c>
    </row>
    <row r="305" customFormat="false" ht="16" hidden="false" customHeight="false" outlineLevel="0" collapsed="false">
      <c r="A305" s="1" t="n">
        <v>50.658</v>
      </c>
      <c r="B305" s="1" t="n">
        <v>44.69</v>
      </c>
      <c r="C305" s="1" t="n">
        <f aca="false">LOG(A305,2)</f>
        <v>5.6627182148308</v>
      </c>
      <c r="D305" s="1" t="n">
        <f aca="false">LOG(B305,2)</f>
        <v>5.48188013962029</v>
      </c>
      <c r="E305" s="1" t="n">
        <v>2.9308</v>
      </c>
      <c r="F305" s="1" t="n">
        <v>6047400</v>
      </c>
      <c r="G305" s="1" t="n">
        <v>23.897</v>
      </c>
      <c r="H305" s="1" t="s">
        <v>920</v>
      </c>
      <c r="I305" s="1" t="s">
        <v>921</v>
      </c>
      <c r="J305" s="1" t="s">
        <v>922</v>
      </c>
    </row>
    <row r="306" customFormat="false" ht="16" hidden="false" customHeight="false" outlineLevel="0" collapsed="false">
      <c r="A306" s="1" t="n">
        <v>3.7298</v>
      </c>
      <c r="B306" s="1" t="n">
        <v>2.3284</v>
      </c>
      <c r="C306" s="1" t="n">
        <f aca="false">LOG(A306,2)</f>
        <v>1.89909827210408</v>
      </c>
      <c r="D306" s="1" t="n">
        <f aca="false">LOG(B306,2)</f>
        <v>1.21933892269847</v>
      </c>
      <c r="E306" s="1" t="n">
        <v>4.0363</v>
      </c>
      <c r="F306" s="1" t="n">
        <v>5992200</v>
      </c>
      <c r="G306" s="1" t="n">
        <v>42.256</v>
      </c>
      <c r="H306" s="1" t="s">
        <v>923</v>
      </c>
      <c r="I306" s="1" t="s">
        <v>924</v>
      </c>
      <c r="J306" s="1" t="s">
        <v>925</v>
      </c>
    </row>
    <row r="307" customFormat="false" ht="16" hidden="false" customHeight="false" outlineLevel="0" collapsed="false">
      <c r="A307" s="1" t="n">
        <v>12.344</v>
      </c>
      <c r="B307" s="1" t="n">
        <v>6.8443</v>
      </c>
      <c r="C307" s="1" t="n">
        <f aca="false">LOG(A307,2)</f>
        <v>3.62573806190865</v>
      </c>
      <c r="D307" s="1" t="n">
        <f aca="false">LOG(B307,2)</f>
        <v>2.7749029975577</v>
      </c>
      <c r="E307" s="1" t="n">
        <v>5.3314</v>
      </c>
      <c r="F307" s="1" t="n">
        <v>5841100</v>
      </c>
      <c r="G307" s="1" t="n">
        <v>152.54</v>
      </c>
      <c r="H307" s="1" t="s">
        <v>926</v>
      </c>
      <c r="I307" s="1" t="s">
        <v>927</v>
      </c>
      <c r="J307" s="1" t="s">
        <v>928</v>
      </c>
    </row>
    <row r="308" customFormat="false" ht="16" hidden="false" customHeight="false" outlineLevel="0" collapsed="false">
      <c r="A308" s="1" t="n">
        <v>22.775</v>
      </c>
      <c r="B308" s="1" t="n">
        <v>10.816</v>
      </c>
      <c r="C308" s="1" t="n">
        <f aca="false">LOG(A308,2)</f>
        <v>4.50937914891469</v>
      </c>
      <c r="D308" s="1" t="n">
        <f aca="false">LOG(B308,2)</f>
        <v>3.4350951516201</v>
      </c>
      <c r="E308" s="1" t="n">
        <v>2.7531</v>
      </c>
      <c r="F308" s="1" t="n">
        <v>5836600</v>
      </c>
      <c r="G308" s="1" t="n">
        <v>21.262</v>
      </c>
      <c r="H308" s="1" t="s">
        <v>929</v>
      </c>
      <c r="I308" s="1" t="s">
        <v>930</v>
      </c>
      <c r="J308" s="1" t="s">
        <v>931</v>
      </c>
    </row>
    <row r="309" customFormat="false" ht="16" hidden="false" customHeight="false" outlineLevel="0" collapsed="false">
      <c r="A309" s="1" t="n">
        <v>4.1815</v>
      </c>
      <c r="B309" s="1" t="n">
        <v>3.9035</v>
      </c>
      <c r="C309" s="1" t="n">
        <f aca="false">LOG(A309,2)</f>
        <v>2.06402056296861</v>
      </c>
      <c r="D309" s="1" t="n">
        <f aca="false">LOG(B309,2)</f>
        <v>1.96476826967405</v>
      </c>
      <c r="E309" s="1" t="n">
        <v>5.5068</v>
      </c>
      <c r="F309" s="1" t="n">
        <v>5629300</v>
      </c>
      <c r="G309" s="1" t="n">
        <v>76.155</v>
      </c>
      <c r="H309" s="1" t="s">
        <v>932</v>
      </c>
      <c r="I309" s="1" t="s">
        <v>933</v>
      </c>
      <c r="J309" s="1" t="s">
        <v>934</v>
      </c>
      <c r="K309" s="1" t="s">
        <v>14</v>
      </c>
    </row>
    <row r="310" customFormat="false" ht="16" hidden="false" customHeight="false" outlineLevel="0" collapsed="false">
      <c r="A310" s="1" t="n">
        <v>6.4972</v>
      </c>
      <c r="B310" s="1" t="n">
        <v>7.4562</v>
      </c>
      <c r="C310" s="1" t="n">
        <f aca="false">LOG(A310,2)</f>
        <v>2.69981811561486</v>
      </c>
      <c r="D310" s="1" t="n">
        <f aca="false">LOG(B310,2)</f>
        <v>2.89844055837448</v>
      </c>
      <c r="E310" s="1" t="n">
        <v>2.1261</v>
      </c>
      <c r="F310" s="1" t="n">
        <v>5355000</v>
      </c>
      <c r="G310" s="1" t="n">
        <v>18.593</v>
      </c>
      <c r="H310" s="1" t="s">
        <v>935</v>
      </c>
      <c r="I310" s="1" t="s">
        <v>936</v>
      </c>
      <c r="J310" s="1" t="s">
        <v>937</v>
      </c>
    </row>
    <row r="311" customFormat="false" ht="16" hidden="false" customHeight="false" outlineLevel="0" collapsed="false">
      <c r="A311" s="1" t="n">
        <v>2.3257</v>
      </c>
      <c r="B311" s="1" t="n">
        <v>2.0504</v>
      </c>
      <c r="C311" s="1" t="n">
        <f aca="false">LOG(A311,2)</f>
        <v>1.21766501064355</v>
      </c>
      <c r="D311" s="1" t="n">
        <f aca="false">LOG(B311,2)</f>
        <v>1.03590538374213</v>
      </c>
      <c r="E311" s="1" t="n">
        <v>15.776</v>
      </c>
      <c r="F311" s="1" t="n">
        <v>5280400</v>
      </c>
      <c r="G311" s="1" t="n">
        <v>145.81</v>
      </c>
      <c r="H311" s="1" t="s">
        <v>938</v>
      </c>
      <c r="I311" s="1" t="s">
        <v>939</v>
      </c>
      <c r="J311" s="1" t="s">
        <v>940</v>
      </c>
    </row>
    <row r="312" customFormat="false" ht="16" hidden="false" customHeight="false" outlineLevel="0" collapsed="false">
      <c r="A312" s="1" t="n">
        <v>2.1238</v>
      </c>
      <c r="B312" s="1" t="n">
        <v>4.6223</v>
      </c>
      <c r="C312" s="1" t="n">
        <f aca="false">LOG(A312,2)</f>
        <v>1.08664791275519</v>
      </c>
      <c r="D312" s="1" t="n">
        <f aca="false">LOG(B312,2)</f>
        <v>2.20861089772565</v>
      </c>
      <c r="E312" s="1" t="n">
        <v>13.302</v>
      </c>
      <c r="F312" s="1" t="n">
        <v>5008000</v>
      </c>
      <c r="G312" s="1" t="n">
        <v>60.909</v>
      </c>
      <c r="H312" s="1" t="s">
        <v>941</v>
      </c>
      <c r="I312" s="1" t="s">
        <v>942</v>
      </c>
      <c r="J312" s="1" t="s">
        <v>943</v>
      </c>
      <c r="K312" s="1" t="s">
        <v>14</v>
      </c>
    </row>
    <row r="313" customFormat="false" ht="16" hidden="false" customHeight="false" outlineLevel="0" collapsed="false">
      <c r="A313" s="1" t="n">
        <v>2.6146</v>
      </c>
      <c r="B313" s="1" t="n">
        <v>2.2424</v>
      </c>
      <c r="C313" s="1" t="n">
        <f aca="false">LOG(A313,2)</f>
        <v>1.38659024966272</v>
      </c>
      <c r="D313" s="1" t="n">
        <f aca="false">LOG(B313,2)</f>
        <v>1.16504364948304</v>
      </c>
      <c r="E313" s="1" t="n">
        <v>3.0457</v>
      </c>
      <c r="F313" s="1" t="n">
        <v>4931700</v>
      </c>
      <c r="G313" s="1" t="n">
        <v>32.022</v>
      </c>
      <c r="H313" s="1" t="s">
        <v>944</v>
      </c>
      <c r="I313" s="1" t="s">
        <v>945</v>
      </c>
      <c r="J313" s="1" t="s">
        <v>946</v>
      </c>
    </row>
    <row r="314" customFormat="false" ht="16" hidden="false" customHeight="false" outlineLevel="0" collapsed="false">
      <c r="A314" s="1" t="n">
        <v>2.85</v>
      </c>
      <c r="B314" s="1" t="n">
        <v>2.692</v>
      </c>
      <c r="C314" s="1" t="n">
        <f aca="false">LOG(A314,2)</f>
        <v>1.51096191927738</v>
      </c>
      <c r="D314" s="1" t="n">
        <f aca="false">LOG(B314,2)</f>
        <v>1.42867840994823</v>
      </c>
      <c r="E314" s="1" t="n">
        <v>6.8765</v>
      </c>
      <c r="F314" s="1" t="n">
        <v>4831100</v>
      </c>
      <c r="G314" s="1" t="n">
        <v>44.816</v>
      </c>
      <c r="H314" s="1" t="s">
        <v>947</v>
      </c>
      <c r="I314" s="1" t="s">
        <v>948</v>
      </c>
      <c r="J314" s="1" t="s">
        <v>949</v>
      </c>
    </row>
    <row r="315" customFormat="false" ht="16" hidden="false" customHeight="false" outlineLevel="0" collapsed="false">
      <c r="A315" s="1" t="n">
        <v>2.7352</v>
      </c>
      <c r="B315" s="1" t="n">
        <v>2.1553</v>
      </c>
      <c r="C315" s="1" t="n">
        <f aca="false">LOG(A315,2)</f>
        <v>1.45164632788395</v>
      </c>
      <c r="D315" s="1" t="n">
        <f aca="false">LOG(B315,2)</f>
        <v>1.10788869455297</v>
      </c>
      <c r="E315" s="1" t="n">
        <v>4.1356</v>
      </c>
      <c r="F315" s="1" t="n">
        <v>4732800</v>
      </c>
      <c r="G315" s="1" t="n">
        <v>159.97</v>
      </c>
      <c r="H315" s="1" t="s">
        <v>950</v>
      </c>
      <c r="I315" s="1" t="s">
        <v>951</v>
      </c>
      <c r="J315" s="1" t="s">
        <v>952</v>
      </c>
      <c r="K315" s="1" t="s">
        <v>14</v>
      </c>
    </row>
    <row r="316" customFormat="false" ht="16" hidden="false" customHeight="false" outlineLevel="0" collapsed="false">
      <c r="A316" s="1" t="n">
        <v>2.4858</v>
      </c>
      <c r="B316" s="1" t="n">
        <v>2.6843</v>
      </c>
      <c r="C316" s="1" t="n">
        <f aca="false">LOG(A316,2)</f>
        <v>1.31371022615091</v>
      </c>
      <c r="D316" s="1" t="n">
        <f aca="false">LOG(B316,2)</f>
        <v>1.42454591756113</v>
      </c>
      <c r="E316" s="1" t="n">
        <v>2.1561</v>
      </c>
      <c r="F316" s="1" t="n">
        <v>4720900</v>
      </c>
      <c r="G316" s="1" t="n">
        <v>55.814</v>
      </c>
      <c r="H316" s="1" t="s">
        <v>953</v>
      </c>
      <c r="I316" s="1" t="s">
        <v>954</v>
      </c>
      <c r="J316" s="1" t="s">
        <v>955</v>
      </c>
    </row>
    <row r="317" customFormat="false" ht="16" hidden="false" customHeight="false" outlineLevel="0" collapsed="false">
      <c r="A317" s="1" t="n">
        <v>2.92</v>
      </c>
      <c r="B317" s="1" t="n">
        <v>2.0251</v>
      </c>
      <c r="C317" s="1" t="n">
        <f aca="false">LOG(A317,2)</f>
        <v>1.54596836910529</v>
      </c>
      <c r="D317" s="1" t="n">
        <f aca="false">LOG(B317,2)</f>
        <v>1.01799315043775</v>
      </c>
      <c r="E317" s="1" t="n">
        <v>5.5009</v>
      </c>
      <c r="F317" s="1" t="n">
        <v>4685900</v>
      </c>
      <c r="G317" s="1" t="n">
        <v>66.929</v>
      </c>
      <c r="H317" s="1" t="s">
        <v>956</v>
      </c>
      <c r="I317" s="1" t="s">
        <v>957</v>
      </c>
      <c r="J317" s="1" t="s">
        <v>958</v>
      </c>
    </row>
    <row r="318" customFormat="false" ht="16" hidden="false" customHeight="false" outlineLevel="0" collapsed="false">
      <c r="A318" s="1" t="n">
        <v>3.0381</v>
      </c>
      <c r="B318" s="1" t="n">
        <v>2.1262</v>
      </c>
      <c r="C318" s="1" t="n">
        <f aca="false">LOG(A318,2)</f>
        <v>1.60316935737447</v>
      </c>
      <c r="D318" s="1" t="n">
        <f aca="false">LOG(B318,2)</f>
        <v>1.08827730968045</v>
      </c>
      <c r="E318" s="1" t="n">
        <v>65.278</v>
      </c>
      <c r="F318" s="1" t="n">
        <v>4663300</v>
      </c>
      <c r="G318" s="1" t="n">
        <v>70.723</v>
      </c>
      <c r="H318" s="1" t="s">
        <v>959</v>
      </c>
      <c r="I318" s="1" t="s">
        <v>960</v>
      </c>
      <c r="J318" s="1" t="s">
        <v>961</v>
      </c>
    </row>
    <row r="319" customFormat="false" ht="16" hidden="false" customHeight="false" outlineLevel="0" collapsed="false">
      <c r="A319" s="1" t="n">
        <v>36.592</v>
      </c>
      <c r="B319" s="1" t="n">
        <v>49.809</v>
      </c>
      <c r="C319" s="1" t="n">
        <f aca="false">LOG(A319,2)</f>
        <v>5.19345636574959</v>
      </c>
      <c r="D319" s="1" t="n">
        <f aca="false">LOG(B319,2)</f>
        <v>5.63833454164323</v>
      </c>
      <c r="E319" s="1" t="n">
        <v>27.611</v>
      </c>
      <c r="F319" s="1" t="n">
        <v>4383700</v>
      </c>
      <c r="G319" s="1" t="n">
        <v>33.344</v>
      </c>
      <c r="H319" s="1" t="s">
        <v>962</v>
      </c>
      <c r="I319" s="1" t="s">
        <v>963</v>
      </c>
      <c r="J319" s="1" t="s">
        <v>964</v>
      </c>
    </row>
    <row r="320" customFormat="false" ht="16" hidden="false" customHeight="false" outlineLevel="0" collapsed="false">
      <c r="A320" s="1" t="n">
        <v>2.8353</v>
      </c>
      <c r="B320" s="1" t="n">
        <v>2.7532</v>
      </c>
      <c r="C320" s="1" t="n">
        <f aca="false">LOG(A320,2)</f>
        <v>1.50350139323239</v>
      </c>
      <c r="D320" s="1" t="n">
        <f aca="false">LOG(B320,2)</f>
        <v>1.46110941506525</v>
      </c>
      <c r="E320" s="1" t="n">
        <v>2.6125</v>
      </c>
      <c r="F320" s="1" t="n">
        <v>4365800</v>
      </c>
      <c r="G320" s="1" t="n">
        <v>107.14</v>
      </c>
      <c r="H320" s="1" t="s">
        <v>965</v>
      </c>
      <c r="I320" s="1" t="s">
        <v>966</v>
      </c>
      <c r="J320" s="1" t="s">
        <v>967</v>
      </c>
    </row>
    <row r="321" customFormat="false" ht="16" hidden="false" customHeight="false" outlineLevel="0" collapsed="false">
      <c r="A321" s="1" t="n">
        <v>2.5563</v>
      </c>
      <c r="B321" s="1" t="n">
        <v>2.5004</v>
      </c>
      <c r="C321" s="1" t="n">
        <f aca="false">LOG(A321,2)</f>
        <v>1.35405715675231</v>
      </c>
      <c r="D321" s="1" t="n">
        <f aca="false">LOG(B321,2)</f>
        <v>1.32215890762938</v>
      </c>
      <c r="E321" s="1" t="n">
        <v>5.7863</v>
      </c>
      <c r="F321" s="1" t="n">
        <v>3845500</v>
      </c>
      <c r="G321" s="1" t="n">
        <v>35.915</v>
      </c>
      <c r="H321" s="1" t="s">
        <v>968</v>
      </c>
      <c r="I321" s="1" t="s">
        <v>969</v>
      </c>
      <c r="J321" s="1" t="s">
        <v>970</v>
      </c>
    </row>
    <row r="322" customFormat="false" ht="16" hidden="false" customHeight="false" outlineLevel="0" collapsed="false">
      <c r="A322" s="1" t="n">
        <v>4.4025</v>
      </c>
      <c r="B322" s="1" t="n">
        <v>4.4478</v>
      </c>
      <c r="C322" s="1" t="n">
        <f aca="false">LOG(A322,2)</f>
        <v>2.13832300405648</v>
      </c>
      <c r="D322" s="1" t="n">
        <f aca="false">LOG(B322,2)</f>
        <v>2.15309191722165</v>
      </c>
      <c r="E322" s="1" t="n">
        <v>3.1015</v>
      </c>
      <c r="F322" s="1" t="n">
        <v>3741600</v>
      </c>
      <c r="G322" s="1" t="n">
        <v>25.358</v>
      </c>
      <c r="H322" s="1" t="s">
        <v>971</v>
      </c>
      <c r="I322" s="1" t="s">
        <v>972</v>
      </c>
      <c r="J322" s="1" t="s">
        <v>973</v>
      </c>
    </row>
    <row r="323" customFormat="false" ht="16" hidden="false" customHeight="false" outlineLevel="0" collapsed="false">
      <c r="A323" s="1" t="n">
        <v>4.2232</v>
      </c>
      <c r="B323" s="1" t="n">
        <v>3.2869</v>
      </c>
      <c r="C323" s="1" t="n">
        <f aca="false">LOG(A323,2)</f>
        <v>2.07833657112118</v>
      </c>
      <c r="D323" s="1" t="n">
        <f aca="false">LOG(B323,2)</f>
        <v>1.71672756481534</v>
      </c>
      <c r="E323" s="1" t="n">
        <v>7.8645</v>
      </c>
      <c r="F323" s="1" t="n">
        <v>3665200</v>
      </c>
      <c r="G323" s="1" t="n">
        <v>46.585</v>
      </c>
      <c r="H323" s="1" t="s">
        <v>974</v>
      </c>
      <c r="I323" s="1" t="s">
        <v>975</v>
      </c>
      <c r="J323" s="1" t="s">
        <v>976</v>
      </c>
    </row>
    <row r="324" customFormat="false" ht="16" hidden="false" customHeight="false" outlineLevel="0" collapsed="false">
      <c r="A324" s="1" t="n">
        <v>13.608</v>
      </c>
      <c r="B324" s="1" t="n">
        <v>24.641</v>
      </c>
      <c r="C324" s="1" t="n">
        <f aca="false">LOG(A324,2)</f>
        <v>3.7663831410013</v>
      </c>
      <c r="D324" s="1" t="n">
        <f aca="false">LOG(B324,2)</f>
        <v>4.62298890066718</v>
      </c>
      <c r="E324" s="1" t="n">
        <v>4.1794</v>
      </c>
      <c r="F324" s="1" t="n">
        <v>3581900</v>
      </c>
      <c r="G324" s="1" t="n">
        <v>80.362</v>
      </c>
      <c r="H324" s="1" t="s">
        <v>977</v>
      </c>
      <c r="I324" s="1" t="s">
        <v>978</v>
      </c>
      <c r="J324" s="1" t="s">
        <v>979</v>
      </c>
    </row>
    <row r="325" customFormat="false" ht="16" hidden="false" customHeight="false" outlineLevel="0" collapsed="false">
      <c r="A325" s="1" t="n">
        <v>4.8905</v>
      </c>
      <c r="B325" s="1" t="n">
        <v>30.202</v>
      </c>
      <c r="C325" s="1" t="n">
        <f aca="false">LOG(A325,2)</f>
        <v>2.28998197246672</v>
      </c>
      <c r="D325" s="1" t="n">
        <f aca="false">LOG(B325,2)</f>
        <v>4.91657218399213</v>
      </c>
      <c r="E325" s="1" t="n">
        <v>6.2202</v>
      </c>
      <c r="F325" s="1" t="n">
        <v>3410500</v>
      </c>
      <c r="G325" s="1" t="n">
        <v>64.647</v>
      </c>
      <c r="H325" s="1" t="s">
        <v>980</v>
      </c>
      <c r="I325" s="1" t="s">
        <v>981</v>
      </c>
      <c r="J325" s="1" t="s">
        <v>982</v>
      </c>
    </row>
    <row r="326" customFormat="false" ht="16" hidden="false" customHeight="false" outlineLevel="0" collapsed="false">
      <c r="A326" s="1" t="n">
        <v>3.2749</v>
      </c>
      <c r="B326" s="1" t="n">
        <v>2.2361</v>
      </c>
      <c r="C326" s="1" t="n">
        <f aca="false">LOG(A326,2)</f>
        <v>1.71145085422055</v>
      </c>
      <c r="D326" s="1" t="n">
        <f aca="false">LOG(B326,2)</f>
        <v>1.16098470798348</v>
      </c>
      <c r="E326" s="1" t="n">
        <v>4.1125</v>
      </c>
      <c r="F326" s="1" t="n">
        <v>3221900</v>
      </c>
      <c r="G326" s="1" t="n">
        <v>170.26</v>
      </c>
      <c r="H326" s="1" t="s">
        <v>983</v>
      </c>
      <c r="I326" s="1" t="s">
        <v>984</v>
      </c>
      <c r="J326" s="1" t="s">
        <v>985</v>
      </c>
      <c r="K326" s="1" t="s">
        <v>14</v>
      </c>
    </row>
    <row r="327" customFormat="false" ht="16" hidden="false" customHeight="false" outlineLevel="0" collapsed="false">
      <c r="A327" s="1" t="n">
        <v>2.1263</v>
      </c>
      <c r="B327" s="1" t="n">
        <v>2.2836</v>
      </c>
      <c r="C327" s="1" t="n">
        <f aca="false">LOG(A327,2)</f>
        <v>1.08834516129908</v>
      </c>
      <c r="D327" s="1" t="n">
        <f aca="false">LOG(B327,2)</f>
        <v>1.19130996744573</v>
      </c>
      <c r="E327" s="1" t="n">
        <v>2.6674</v>
      </c>
      <c r="F327" s="1" t="n">
        <v>2694900</v>
      </c>
      <c r="G327" s="1" t="n">
        <v>21.418</v>
      </c>
      <c r="H327" s="1" t="s">
        <v>986</v>
      </c>
      <c r="I327" s="1" t="s">
        <v>987</v>
      </c>
      <c r="J327" s="1" t="s">
        <v>988</v>
      </c>
    </row>
    <row r="328" customFormat="false" ht="16" hidden="false" customHeight="false" outlineLevel="0" collapsed="false">
      <c r="A328" s="1" t="n">
        <v>3.705</v>
      </c>
      <c r="B328" s="1" t="n">
        <v>4.5547</v>
      </c>
      <c r="C328" s="1" t="n">
        <f aca="false">LOG(A328,2)</f>
        <v>1.88947354253111</v>
      </c>
      <c r="D328" s="1" t="n">
        <f aca="false">LOG(B328,2)</f>
        <v>2.18735603256396</v>
      </c>
      <c r="E328" s="1" t="n">
        <v>2.596</v>
      </c>
      <c r="F328" s="1" t="n">
        <v>2234400</v>
      </c>
      <c r="G328" s="1" t="n">
        <v>21.058</v>
      </c>
      <c r="H328" s="1" t="s">
        <v>989</v>
      </c>
      <c r="I328" s="1" t="s">
        <v>990</v>
      </c>
      <c r="J328" s="1" t="s">
        <v>991</v>
      </c>
      <c r="K328" s="1" t="s">
        <v>14</v>
      </c>
    </row>
    <row r="329" customFormat="false" ht="16" hidden="false" customHeight="false" outlineLevel="0" collapsed="false">
      <c r="A329" s="1" t="n">
        <v>1.9994</v>
      </c>
      <c r="B329" s="1" t="n">
        <v>2.2633</v>
      </c>
      <c r="C329" s="1" t="n">
        <f aca="false">LOG(A329,2)</f>
        <v>0.99956712655347</v>
      </c>
      <c r="D329" s="1" t="n">
        <f aca="false">LOG(B329,2)</f>
        <v>1.17842782624274</v>
      </c>
      <c r="E329" s="1" t="n">
        <v>5.9378</v>
      </c>
      <c r="F329" s="1" t="n">
        <v>2019000</v>
      </c>
      <c r="G329" s="1" t="n">
        <v>35.888</v>
      </c>
      <c r="H329" s="1" t="s">
        <v>992</v>
      </c>
      <c r="I329" s="1" t="s">
        <v>993</v>
      </c>
      <c r="J329" s="1" t="s">
        <v>994</v>
      </c>
    </row>
    <row r="330" customFormat="false" ht="16" hidden="false" customHeight="false" outlineLevel="0" collapsed="false">
      <c r="A330" s="1" t="n">
        <v>1.6972</v>
      </c>
      <c r="B330" s="1" t="n">
        <v>2.4349</v>
      </c>
      <c r="C330" s="1" t="n">
        <f aca="false">LOG(A330,2)</f>
        <v>0.763156583741287</v>
      </c>
      <c r="D330" s="1" t="n">
        <f aca="false">LOG(B330,2)</f>
        <v>1.28386252283469</v>
      </c>
      <c r="E330" s="1" t="n">
        <v>3.2728</v>
      </c>
      <c r="F330" s="1" t="n">
        <v>1734900</v>
      </c>
      <c r="G330" s="1" t="n">
        <v>50.353</v>
      </c>
      <c r="H330" s="1" t="s">
        <v>995</v>
      </c>
      <c r="I330" s="1" t="s">
        <v>996</v>
      </c>
      <c r="J330" s="1" t="s">
        <v>997</v>
      </c>
      <c r="K330" s="1" t="s">
        <v>14</v>
      </c>
    </row>
    <row r="331" customFormat="false" ht="16" hidden="false" customHeight="false" outlineLevel="0" collapsed="false">
      <c r="A331" s="1" t="n">
        <v>2.4869</v>
      </c>
      <c r="B331" s="1" t="n">
        <v>1.6116</v>
      </c>
      <c r="C331" s="1" t="n">
        <f aca="false">LOG(A331,2)</f>
        <v>1.31434849693776</v>
      </c>
      <c r="D331" s="1" t="n">
        <f aca="false">LOG(B331,2)</f>
        <v>0.688493710599149</v>
      </c>
      <c r="E331" s="1" t="n">
        <v>5.3544</v>
      </c>
      <c r="F331" s="1" t="n">
        <v>1698200</v>
      </c>
      <c r="G331" s="1" t="n">
        <v>49.597</v>
      </c>
      <c r="H331" s="1" t="s">
        <v>998</v>
      </c>
      <c r="I331" s="1" t="s">
        <v>999</v>
      </c>
      <c r="J331" s="1" t="s">
        <v>1000</v>
      </c>
    </row>
    <row r="332" customFormat="false" ht="16" hidden="false" customHeight="false" outlineLevel="0" collapsed="false">
      <c r="A332" s="1" t="n">
        <v>34.409</v>
      </c>
      <c r="B332" s="1" t="n">
        <v>20.565</v>
      </c>
      <c r="C332" s="1" t="n">
        <f aca="false">LOG(A332,2)</f>
        <v>5.10471405973167</v>
      </c>
      <c r="D332" s="1" t="n">
        <f aca="false">LOG(B332,2)</f>
        <v>4.36211916672566</v>
      </c>
      <c r="E332" s="1" t="n">
        <v>7.4627</v>
      </c>
      <c r="F332" s="1" t="n">
        <v>1649000</v>
      </c>
      <c r="G332" s="1" t="n">
        <v>93.28</v>
      </c>
      <c r="H332" s="1" t="s">
        <v>1001</v>
      </c>
      <c r="I332" s="1" t="s">
        <v>1002</v>
      </c>
      <c r="J332" s="1" t="s">
        <v>1003</v>
      </c>
    </row>
    <row r="333" customFormat="false" ht="16" hidden="false" customHeight="false" outlineLevel="0" collapsed="false">
      <c r="A333" s="1" t="n">
        <v>3.5998</v>
      </c>
      <c r="B333" s="1" t="n">
        <v>2.5037</v>
      </c>
      <c r="C333" s="1" t="n">
        <f aca="false">LOG(A333,2)</f>
        <v>1.84791675460399</v>
      </c>
      <c r="D333" s="1" t="n">
        <f aca="false">LOG(B333,2)</f>
        <v>1.32406170506551</v>
      </c>
      <c r="E333" s="1" t="n">
        <v>2.146</v>
      </c>
      <c r="F333" s="1" t="n">
        <v>1584600</v>
      </c>
      <c r="G333" s="1" t="n">
        <v>76.711</v>
      </c>
      <c r="H333" s="1" t="s">
        <v>1004</v>
      </c>
      <c r="I333" s="1" t="s">
        <v>1005</v>
      </c>
      <c r="J333" s="1" t="s">
        <v>1006</v>
      </c>
    </row>
    <row r="334" customFormat="false" ht="16" hidden="false" customHeight="false" outlineLevel="0" collapsed="false">
      <c r="A334" s="1" t="n">
        <v>6.0736</v>
      </c>
      <c r="B334" s="1" t="n">
        <v>10.304</v>
      </c>
      <c r="C334" s="1" t="n">
        <f aca="false">LOG(A334,2)</f>
        <v>2.60255189747166</v>
      </c>
      <c r="D334" s="1" t="n">
        <f aca="false">LOG(B334,2)</f>
        <v>3.36513259345253</v>
      </c>
      <c r="E334" s="1" t="n">
        <v>67.672</v>
      </c>
      <c r="F334" s="1" t="n">
        <v>1553400</v>
      </c>
      <c r="G334" s="1" t="n">
        <v>103</v>
      </c>
      <c r="H334" s="1" t="s">
        <v>1007</v>
      </c>
      <c r="I334" s="1" t="s">
        <v>1008</v>
      </c>
      <c r="J334" s="1" t="s">
        <v>1009</v>
      </c>
      <c r="K334" s="1" t="s">
        <v>14</v>
      </c>
    </row>
    <row r="335" customFormat="false" ht="16" hidden="false" customHeight="false" outlineLevel="0" collapsed="false">
      <c r="A335" s="1" t="n">
        <v>3.5504</v>
      </c>
      <c r="B335" s="1" t="n">
        <v>4.5042</v>
      </c>
      <c r="C335" s="1" t="n">
        <f aca="false">LOG(A335,2)</f>
        <v>1.82798157264756</v>
      </c>
      <c r="D335" s="1" t="n">
        <f aca="false">LOG(B335,2)</f>
        <v>2.17127088883068</v>
      </c>
      <c r="E335" s="1" t="n">
        <v>2.0756</v>
      </c>
      <c r="F335" s="1" t="n">
        <v>1349200</v>
      </c>
      <c r="G335" s="1" t="n">
        <v>21.336</v>
      </c>
      <c r="H335" s="1" t="s">
        <v>1010</v>
      </c>
      <c r="I335" s="1" t="s">
        <v>1011</v>
      </c>
      <c r="J335" s="1" t="s">
        <v>1012</v>
      </c>
    </row>
    <row r="336" customFormat="false" ht="16" hidden="false" customHeight="false" outlineLevel="0" collapsed="false">
      <c r="A336" s="1" t="n">
        <v>2.8761</v>
      </c>
      <c r="B336" s="1" t="n">
        <v>2.0446</v>
      </c>
      <c r="C336" s="1" t="n">
        <f aca="false">LOG(A336,2)</f>
        <v>1.52411383815412</v>
      </c>
      <c r="D336" s="1" t="n">
        <f aca="false">LOG(B336,2)</f>
        <v>1.03181862582636</v>
      </c>
      <c r="E336" s="1" t="n">
        <v>5.7301</v>
      </c>
      <c r="F336" s="1" t="n">
        <v>1203300</v>
      </c>
      <c r="G336" s="1" t="n">
        <v>32.151</v>
      </c>
      <c r="H336" s="1" t="s">
        <v>1013</v>
      </c>
      <c r="I336" s="1" t="s">
        <v>1014</v>
      </c>
      <c r="J336" s="1" t="s">
        <v>1015</v>
      </c>
    </row>
    <row r="337" customFormat="false" ht="16" hidden="false" customHeight="false" outlineLevel="0" collapsed="false">
      <c r="A337" s="1" t="n">
        <v>2.2947</v>
      </c>
      <c r="B337" s="1" t="n">
        <v>2.1007</v>
      </c>
      <c r="C337" s="1" t="n">
        <f aca="false">LOG(A337,2)</f>
        <v>1.19830555372498</v>
      </c>
      <c r="D337" s="1" t="n">
        <f aca="false">LOG(B337,2)</f>
        <v>1.07087014610644</v>
      </c>
      <c r="E337" s="1" t="n">
        <v>9.2176</v>
      </c>
      <c r="F337" s="1" t="n">
        <v>1192600</v>
      </c>
      <c r="G337" s="1" t="n">
        <v>130.81</v>
      </c>
      <c r="H337" s="1" t="s">
        <v>1016</v>
      </c>
      <c r="I337" s="1" t="s">
        <v>1017</v>
      </c>
      <c r="J337" s="1" t="s">
        <v>1018</v>
      </c>
      <c r="K337" s="1" t="s">
        <v>14</v>
      </c>
    </row>
  </sheetData>
  <autoFilter ref="A1:V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1T04:11:12Z</dcterms:created>
  <dc:creator>Microsoft Office User</dc:creator>
  <dc:description/>
  <dc:language>en-US</dc:language>
  <cp:lastModifiedBy>Microsoft Office User</cp:lastModifiedBy>
  <dcterms:modified xsi:type="dcterms:W3CDTF">2023-03-11T04:26:50Z</dcterms:modified>
  <cp:revision>0</cp:revision>
  <dc:subject/>
  <dc:title/>
</cp:coreProperties>
</file>